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iorgio\Desktop\JXB\"/>
    </mc:Choice>
  </mc:AlternateContent>
  <bookViews>
    <workbookView xWindow="0" yWindow="0" windowWidth="23040" windowHeight="9120"/>
  </bookViews>
  <sheets>
    <sheet name="Table S9" sheetId="1" r:id="rId1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" uniqueCount="385">
  <si>
    <t>H rep 1</t>
  </si>
  <si>
    <t>H rep 2</t>
  </si>
  <si>
    <t>H rep 3</t>
  </si>
  <si>
    <t>R rep 1</t>
  </si>
  <si>
    <t>R rep 2</t>
  </si>
  <si>
    <t>R rep 3</t>
  </si>
  <si>
    <t>FD rep 1</t>
  </si>
  <si>
    <t>FD rep 2</t>
  </si>
  <si>
    <t>FD rep 3</t>
  </si>
  <si>
    <t>vvi_miC1-5p</t>
  </si>
  <si>
    <t>vvi_miC2-3p</t>
  </si>
  <si>
    <t>vvi_miC7-5p</t>
  </si>
  <si>
    <t>vvi_miC8-5p</t>
  </si>
  <si>
    <t>vvi_miC10-5p</t>
  </si>
  <si>
    <t>vvi_miC17-3p</t>
  </si>
  <si>
    <t>vvi_miC25-5p</t>
  </si>
  <si>
    <t>vvi_miC31-3p</t>
  </si>
  <si>
    <t>vvi_miC32-5p</t>
  </si>
  <si>
    <t>vvi_miC33-3p</t>
  </si>
  <si>
    <t>vvi_miC42e-3p</t>
  </si>
  <si>
    <t>vvi_miC42f-3p</t>
  </si>
  <si>
    <t>vvi_miC42g-3p</t>
  </si>
  <si>
    <t>vvi_miC42h-3p</t>
  </si>
  <si>
    <t>vvi_miC44a-5p</t>
  </si>
  <si>
    <t>vvi_miC44b-5p</t>
  </si>
  <si>
    <t>vvi_miC44c-5p</t>
  </si>
  <si>
    <t>vvi_miC44d-5p</t>
  </si>
  <si>
    <t>vvi_miC44e-5p</t>
  </si>
  <si>
    <t>vvi_miC44f-5p</t>
  </si>
  <si>
    <t>vvi_miC44g-5p</t>
  </si>
  <si>
    <t>vvi_miC44h-5p</t>
  </si>
  <si>
    <t>vvi_miC44i-5p</t>
  </si>
  <si>
    <t>vvi_miC44j-5p</t>
  </si>
  <si>
    <t>vvi_miC47-5p</t>
  </si>
  <si>
    <t>vvi_miC54-5p</t>
  </si>
  <si>
    <t>vvi_miC57-5p</t>
  </si>
  <si>
    <t>vvi_miC61-5p</t>
  </si>
  <si>
    <t>vvi_miC64-3p</t>
  </si>
  <si>
    <t>vvi_miC64-5p</t>
  </si>
  <si>
    <t>vvi_miC67_V1-3p</t>
  </si>
  <si>
    <t>vvi_miC73-3p</t>
  </si>
  <si>
    <t>vvi_miC86-5p</t>
  </si>
  <si>
    <t>vvi_miC98-3p</t>
  </si>
  <si>
    <t>vvi_miC102-3p</t>
  </si>
  <si>
    <t>vvi_miC104-3p</t>
  </si>
  <si>
    <t>vvi_miC105-3p</t>
  </si>
  <si>
    <t>vvi_miC110-3p</t>
  </si>
  <si>
    <t>vvi_miC114-3p</t>
  </si>
  <si>
    <t>vvi_miC115-5p</t>
  </si>
  <si>
    <t>vvi_miC117-3p</t>
  </si>
  <si>
    <t>vvi_miC117-5p</t>
  </si>
  <si>
    <t>vvi_miC121-3p</t>
  </si>
  <si>
    <t>vvi_miC123-3p</t>
  </si>
  <si>
    <t>vvi_miC124-3p</t>
  </si>
  <si>
    <t>vvi_miC125_V1-3p</t>
  </si>
  <si>
    <t>vvi_miC125_V1-5p</t>
  </si>
  <si>
    <t>vvi_miC125-3p</t>
  </si>
  <si>
    <t>vvi_miC132-3p</t>
  </si>
  <si>
    <t>vvi_miC132-5p</t>
  </si>
  <si>
    <t>vvi_miC135-5p</t>
  </si>
  <si>
    <t>vvi_miC136</t>
  </si>
  <si>
    <t>vvi_miC137-3p</t>
  </si>
  <si>
    <t>vvi_miC137-5p</t>
  </si>
  <si>
    <t>vvi_miC146-5p</t>
  </si>
  <si>
    <t>vvi_miC147-3p</t>
  </si>
  <si>
    <t>vvi_miC150-3p</t>
  </si>
  <si>
    <t>vvi_miC156-3p</t>
  </si>
  <si>
    <t>vvi_miC163-5p</t>
  </si>
  <si>
    <t>vvi_miC164-5p</t>
  </si>
  <si>
    <t>vvi_miC167-3p</t>
  </si>
  <si>
    <t>vvi_miC171-5p</t>
  </si>
  <si>
    <t>vvi_miC173_V1-5p</t>
  </si>
  <si>
    <t>vvi_miC173-3p</t>
  </si>
  <si>
    <t>vvi_miC173-5p</t>
  </si>
  <si>
    <t>vvi_miC175_V1-5p</t>
  </si>
  <si>
    <t>vvi_miC175-3p</t>
  </si>
  <si>
    <t>vvi_miC175-5p</t>
  </si>
  <si>
    <t>vvi_miC182-3p</t>
  </si>
  <si>
    <t>vvi_miC186_V1-3p</t>
  </si>
  <si>
    <t>vvi_miC186_V2-3p</t>
  </si>
  <si>
    <t>vvi_miC186_V2-5p</t>
  </si>
  <si>
    <t>vvi_miC186-5p</t>
  </si>
  <si>
    <t>vvi_miC191-3p</t>
  </si>
  <si>
    <t>vvi_miC191-5p</t>
  </si>
  <si>
    <t>vvi_miC197_V1-5p</t>
  </si>
  <si>
    <t>vvi_miC197-5p</t>
  </si>
  <si>
    <t>vvi_miC198a-5p</t>
  </si>
  <si>
    <t>vvi_miC198b_V1-3p</t>
  </si>
  <si>
    <t>vvi_miC198b_V1-5p</t>
  </si>
  <si>
    <t>vvi_miC198b-3p</t>
  </si>
  <si>
    <t>vvi_miC199-5p</t>
  </si>
  <si>
    <t>vvi_miC200-3p</t>
  </si>
  <si>
    <t>vvi_miC200-5p</t>
  </si>
  <si>
    <t>vvi_miC201-5p</t>
  </si>
  <si>
    <t>vvi_miC202-3p</t>
  </si>
  <si>
    <t>vvi_miC205-3p</t>
  </si>
  <si>
    <t>vvi_miC209-3p</t>
  </si>
  <si>
    <t>vvi_miC210-3p</t>
  </si>
  <si>
    <t>vvi_miC210-5p</t>
  </si>
  <si>
    <t>vvi_miC211-5p</t>
  </si>
  <si>
    <t>vvi_miC213-5p</t>
  </si>
  <si>
    <t>vvi_miC220_V1-5p</t>
  </si>
  <si>
    <t>vvi_miC220-3p</t>
  </si>
  <si>
    <t>vvi_miC220_V2-5p</t>
  </si>
  <si>
    <t>vvi_miC220-5p</t>
  </si>
  <si>
    <t>vvi_miC223-5p</t>
  </si>
  <si>
    <t>vvi_miC224a-5p</t>
  </si>
  <si>
    <t>vvi_miC224b-5p</t>
  </si>
  <si>
    <t>vvi_miC226-5p</t>
  </si>
  <si>
    <t>vvi_miC228-3p</t>
  </si>
  <si>
    <t>vvi_miC229</t>
  </si>
  <si>
    <t>vvi_miC232-5p</t>
  </si>
  <si>
    <t>vvi_miC233-3p</t>
  </si>
  <si>
    <t>vvi_miC238-5p</t>
  </si>
  <si>
    <t>vvi_miC242a-5p</t>
  </si>
  <si>
    <t>vvi_miC242b-3p</t>
  </si>
  <si>
    <t>vvi_miC242c-5p</t>
  </si>
  <si>
    <t>vvi_miC243_V1-3p</t>
  </si>
  <si>
    <t>vvi_miC243_V1-5p</t>
  </si>
  <si>
    <t>vvi_miC255-5p</t>
  </si>
  <si>
    <t>vvi_miC263_V1-5p</t>
  </si>
  <si>
    <t>vvi_miC263-5p</t>
  </si>
  <si>
    <t>vvi_miC265-5p</t>
  </si>
  <si>
    <t>vvi_miC274-3p</t>
  </si>
  <si>
    <t>vvi_miC276-3p</t>
  </si>
  <si>
    <t>vvi_miC277-3p</t>
  </si>
  <si>
    <t>vvi_miC280-3p</t>
  </si>
  <si>
    <t>vvi_miC281-5p</t>
  </si>
  <si>
    <t>vvi_miC288a-5p</t>
  </si>
  <si>
    <t>vvi_miC288b-5p</t>
  </si>
  <si>
    <t>vvi_miC290-3p</t>
  </si>
  <si>
    <t>vvi_miC297_V1-5p</t>
  </si>
  <si>
    <t>vvi_miC299</t>
  </si>
  <si>
    <t>vvi_miC301a-3p</t>
  </si>
  <si>
    <t>vvi_miC301b-3p</t>
  </si>
  <si>
    <t>vvi_miC303-5p</t>
  </si>
  <si>
    <t>vvi_miC305-3p</t>
  </si>
  <si>
    <t>vvi_miC309a-3p</t>
  </si>
  <si>
    <t>vvi_miC309b-3p</t>
  </si>
  <si>
    <t>vvi_miC311-5p</t>
  </si>
  <si>
    <t>vvi_miC316-5p</t>
  </si>
  <si>
    <t>vvi_miC318-3p</t>
  </si>
  <si>
    <t>vvi_miC318-5p</t>
  </si>
  <si>
    <t>vvi_miC321_V1-3p</t>
  </si>
  <si>
    <t>vvi_miC321-3p</t>
  </si>
  <si>
    <t>vvi_miC322a-5p</t>
  </si>
  <si>
    <t>vvi_miC322b-5p</t>
  </si>
  <si>
    <t>vvi_miC324</t>
  </si>
  <si>
    <t>vvi_miC330-5p</t>
  </si>
  <si>
    <t>vvi_miC336-5p</t>
  </si>
  <si>
    <t>vvi_miC338_V1-3p</t>
  </si>
  <si>
    <t>vvi_miC338-5p</t>
  </si>
  <si>
    <t>vvi_miC338_V1-5p</t>
  </si>
  <si>
    <t>vvi_miC338_V2-3p</t>
  </si>
  <si>
    <t>vvi_miC338-3p</t>
  </si>
  <si>
    <t>vvi_miC342a-3p</t>
  </si>
  <si>
    <t>vvi_miC342b-3p</t>
  </si>
  <si>
    <t>vvi_miC343-3p</t>
  </si>
  <si>
    <t>vvi_miC343-5p</t>
  </si>
  <si>
    <t>vvi_miC345_V1-3p</t>
  </si>
  <si>
    <t>vvi_miC345-3p</t>
  </si>
  <si>
    <t>vvi_miC349-3p</t>
  </si>
  <si>
    <t>vvi_miC350-5p</t>
  </si>
  <si>
    <t>vvi_miC351-3p</t>
  </si>
  <si>
    <t>vvi_miC351-5p</t>
  </si>
  <si>
    <t>vvi_miC353-3p</t>
  </si>
  <si>
    <t>vvi_miC357a-5p</t>
  </si>
  <si>
    <t>vvi_miC357b-5p</t>
  </si>
  <si>
    <t>vvi_miC357c-5p</t>
  </si>
  <si>
    <t>vvi_miC360-3p</t>
  </si>
  <si>
    <t>vvi_miC361-5p</t>
  </si>
  <si>
    <t>vvi_miC364-5p</t>
  </si>
  <si>
    <t>vvi_miC368-3p</t>
  </si>
  <si>
    <t>vvi_miC370-3p</t>
  </si>
  <si>
    <t>vvi_miC370-5p</t>
  </si>
  <si>
    <t>vvi_miC373a-5p</t>
  </si>
  <si>
    <t>vvi_miC373b-5p</t>
  </si>
  <si>
    <t>vvi_miC375-5p</t>
  </si>
  <si>
    <t>vvi_miC376-3p</t>
  </si>
  <si>
    <t>vvi_miC377-5p</t>
  </si>
  <si>
    <t>vvi_miC386-5p</t>
  </si>
  <si>
    <t>vvi_miC387a-3p</t>
  </si>
  <si>
    <t>vvi_miC387a-5p</t>
  </si>
  <si>
    <t>vvi_miC387b_V1-5p</t>
  </si>
  <si>
    <t>vvi_miC387b-3p</t>
  </si>
  <si>
    <t>vvi_miC387b-5p</t>
  </si>
  <si>
    <t>vvi_miC388-3p</t>
  </si>
  <si>
    <t>vvi_miC389-3p</t>
  </si>
  <si>
    <t>vvi_miC396-5p</t>
  </si>
  <si>
    <t>vvi_miC398-3p</t>
  </si>
  <si>
    <t>vvi_miC399-5p</t>
  </si>
  <si>
    <t>vvi_miC405-3p</t>
  </si>
  <si>
    <t>vvi_miC408-5p</t>
  </si>
  <si>
    <t>vvi_miC413-5p</t>
  </si>
  <si>
    <t>vvi_miC415-5p</t>
  </si>
  <si>
    <t>vvi_miC416-3p</t>
  </si>
  <si>
    <t>vvi_miC419-3p</t>
  </si>
  <si>
    <t>vvi_miC420-3p</t>
  </si>
  <si>
    <t>vvi_miC420-5p</t>
  </si>
  <si>
    <t>vvi_miC422-3p</t>
  </si>
  <si>
    <t>vvi_miC425</t>
  </si>
  <si>
    <t>vvi_miC427a-3p</t>
  </si>
  <si>
    <t>vvi_miC427b-3p</t>
  </si>
  <si>
    <t>vvi_miC430-5p</t>
  </si>
  <si>
    <t>vvi_miC433-5p</t>
  </si>
  <si>
    <t>vvi_miC435-3p</t>
  </si>
  <si>
    <t>vvi_miC437-3p</t>
  </si>
  <si>
    <t>vvi_miC440-3p</t>
  </si>
  <si>
    <t>vvi_miC442-5p</t>
  </si>
  <si>
    <t>vvi_miC443-3p</t>
  </si>
  <si>
    <t>vvi_miC448-3p</t>
  </si>
  <si>
    <t>vvi_miC451-3p</t>
  </si>
  <si>
    <t>vvi_miC454-3p</t>
  </si>
  <si>
    <t>vvi_miC454-5p</t>
  </si>
  <si>
    <t>vvi_miC456-5p</t>
  </si>
  <si>
    <t>vvi_miC457-3p</t>
  </si>
  <si>
    <t>vvi_miC462-5p</t>
  </si>
  <si>
    <t>vvi_miC469-5p</t>
  </si>
  <si>
    <t>vvi_miC474a-3p</t>
  </si>
  <si>
    <t>vvi_miC474b-3p</t>
  </si>
  <si>
    <t>vvi_miC474c-3p</t>
  </si>
  <si>
    <t>vvi_miC478-5p</t>
  </si>
  <si>
    <t>vvi_miC479-3p</t>
  </si>
  <si>
    <t>vvi_miC482-5p</t>
  </si>
  <si>
    <t>vvi_miC490-3p</t>
  </si>
  <si>
    <t>vvi_miC492-5p</t>
  </si>
  <si>
    <t>vvi_miC494-3p</t>
  </si>
  <si>
    <t>vvi_miC496</t>
  </si>
  <si>
    <t>vvi_miC500</t>
  </si>
  <si>
    <t>vvi_miC506_V1-3p</t>
  </si>
  <si>
    <t>vvi_miC509a-3p</t>
  </si>
  <si>
    <t>vvi_miC509b-3p</t>
  </si>
  <si>
    <t>vvi_miC511a-3p</t>
  </si>
  <si>
    <t>vvi_miC511b-5p</t>
  </si>
  <si>
    <t>vvi_miC511c-5p</t>
  </si>
  <si>
    <t>vvi_miC511d-5p</t>
  </si>
  <si>
    <t>vvi_miC511e-5p</t>
  </si>
  <si>
    <t>vvi_miC511f-5p</t>
  </si>
  <si>
    <t>vvi_miC511g-5p</t>
  </si>
  <si>
    <t>vvi_miC512a-3p</t>
  </si>
  <si>
    <t>vvi_miC512b-5p</t>
  </si>
  <si>
    <t>vvi_miC512c-5p</t>
  </si>
  <si>
    <t>vvi_miC512d-5p</t>
  </si>
  <si>
    <t>vvi_miC523-3p</t>
  </si>
  <si>
    <t>vvi_miC537-3p</t>
  </si>
  <si>
    <t>vvi_miC537-5p</t>
  </si>
  <si>
    <t>vvi_miC538-3p</t>
  </si>
  <si>
    <t>vvi_miC546-3p</t>
  </si>
  <si>
    <t>vvi_miC552-3p</t>
  </si>
  <si>
    <t>vvi_miC552-5p</t>
  </si>
  <si>
    <t>vvi_miC554-5p</t>
  </si>
  <si>
    <t>vvi_miC565-3p</t>
  </si>
  <si>
    <t>vvi_miC565-5p</t>
  </si>
  <si>
    <t>vvi_miC578-3p</t>
  </si>
  <si>
    <t>vvi_miC582-3p</t>
  </si>
  <si>
    <t>vvi_miC582-5p</t>
  </si>
  <si>
    <t>vvi_miC584-3p</t>
  </si>
  <si>
    <t>vvi_miC584-5p</t>
  </si>
  <si>
    <t>vvi_miC586-3p</t>
  </si>
  <si>
    <t>vvi_miC586-5p</t>
  </si>
  <si>
    <t>vvi_miC588-3p</t>
  </si>
  <si>
    <t>vvi_miC588-5p</t>
  </si>
  <si>
    <t>vvi_miC589-5p</t>
  </si>
  <si>
    <t>vvi_miC592-5p</t>
  </si>
  <si>
    <t>vvi_miC593-3p</t>
  </si>
  <si>
    <t>vvi_miC593-5p</t>
  </si>
  <si>
    <t>vvi_miC595-5p</t>
  </si>
  <si>
    <t>vvi-miC999-3p</t>
  </si>
  <si>
    <t>vvi_miC1000a-5p</t>
  </si>
  <si>
    <t>vvi_miC1000b-5p</t>
  </si>
  <si>
    <t>vvi_miC1000c-3p</t>
  </si>
  <si>
    <t>vvi_miC1000d-3p</t>
  </si>
  <si>
    <t>vvi_miC1000e-5p</t>
  </si>
  <si>
    <t>vvi_miC1001-5p</t>
  </si>
  <si>
    <t>vvi_miC1002a-5p</t>
  </si>
  <si>
    <t>vvi_miC1002b-3p</t>
  </si>
  <si>
    <t>vvi_miC1002b-5p</t>
  </si>
  <si>
    <t>vvi_miC1002c-3p</t>
  </si>
  <si>
    <t>vvi_miC1002c-5p</t>
  </si>
  <si>
    <t>vvi_miC1002d-5p</t>
  </si>
  <si>
    <t>vvi_miC1002e</t>
  </si>
  <si>
    <t>vvi_miC1002f</t>
  </si>
  <si>
    <t>vvi_miC1002g</t>
  </si>
  <si>
    <t>vvi_miC1003_V1-3p</t>
  </si>
  <si>
    <t>vvi_miC1003_V1-5p</t>
  </si>
  <si>
    <t>vvi_miC1003-3p</t>
  </si>
  <si>
    <t>vvi_miC1003-5p</t>
  </si>
  <si>
    <t>vvi_miC1006-3p</t>
  </si>
  <si>
    <t>vvi_miC1006-5p</t>
  </si>
  <si>
    <t>vvi_miC1007-3p</t>
  </si>
  <si>
    <t>vvi_miC1008a-5p</t>
  </si>
  <si>
    <t>vvi_miC1008b-5p</t>
  </si>
  <si>
    <t>vvi_miC1009-3p</t>
  </si>
  <si>
    <t>vvi_miC1009-5p</t>
  </si>
  <si>
    <t>vvi_miC1011-3p</t>
  </si>
  <si>
    <t>vvi_miC1011-5p</t>
  </si>
  <si>
    <t>vvi_miC1012-5p</t>
  </si>
  <si>
    <t>vvi_miC1012b_V1-5p</t>
  </si>
  <si>
    <t>vvi_miC1012b-5p</t>
  </si>
  <si>
    <t>vvi_miC1013a-3p</t>
  </si>
  <si>
    <t>vvi_miC1013b-3p</t>
  </si>
  <si>
    <t>vvi_miC1013b-5p</t>
  </si>
  <si>
    <t>vvi_miC1014-3p</t>
  </si>
  <si>
    <t>vvi_miC1015-3p</t>
  </si>
  <si>
    <t>vvi_miC1016a-3p</t>
  </si>
  <si>
    <t>vvi_miC1016a-5p</t>
  </si>
  <si>
    <t>vvi_miC1016b-3p</t>
  </si>
  <si>
    <t>vvi_miC1016b-5p</t>
  </si>
  <si>
    <t>vvi_miC1019-3p</t>
  </si>
  <si>
    <t>vvi_miC1022-3p</t>
  </si>
  <si>
    <t>vvi_miC1022-5p</t>
  </si>
  <si>
    <t>vvi_miC1023-3p</t>
  </si>
  <si>
    <t>vvi_miC1023-5p</t>
  </si>
  <si>
    <t>vvi_miC1025-5p</t>
  </si>
  <si>
    <t>vvi_miC1026_V1-3p</t>
  </si>
  <si>
    <t>vvi_miC1026_V1-5p</t>
  </si>
  <si>
    <t>vvi_miC1026-3p</t>
  </si>
  <si>
    <t>vvi_miC1026-5p</t>
  </si>
  <si>
    <t>vvi_miC1027-3p</t>
  </si>
  <si>
    <t>vvi_miC1027-5p</t>
  </si>
  <si>
    <t>vvi_miC1028-3p</t>
  </si>
  <si>
    <t>vvi_miC1030-3p</t>
  </si>
  <si>
    <t>vvi_miC1030-5p</t>
  </si>
  <si>
    <t>vvi_miC1031-5p</t>
  </si>
  <si>
    <t>vvi_miC1032a-3p</t>
  </si>
  <si>
    <t>vvi_miC1032b-3p</t>
  </si>
  <si>
    <t>vvi_miC1036-5p</t>
  </si>
  <si>
    <t>vvi_miC1038a-3p</t>
  </si>
  <si>
    <t>vvi_miC1038a-5p</t>
  </si>
  <si>
    <t>vvi_miC1038b-3p</t>
  </si>
  <si>
    <t>vvi_miC1038b-5p</t>
  </si>
  <si>
    <t>vvi_miC1038c-3p</t>
  </si>
  <si>
    <t>vvi_miC1038c-5p</t>
  </si>
  <si>
    <t>vvi_miC1038d-3p</t>
  </si>
  <si>
    <t>vvi_miC1038d-5p</t>
  </si>
  <si>
    <t>vvi_miC1038e-3p</t>
  </si>
  <si>
    <t>vvi_miC1038f-3p</t>
  </si>
  <si>
    <t>vvi_miC1038f-5p</t>
  </si>
  <si>
    <t>vvi_miC1038g_V1-3p</t>
  </si>
  <si>
    <t>vvi_miC1038g-3p</t>
  </si>
  <si>
    <t>vvi_miC1038g-5p</t>
  </si>
  <si>
    <t>vvi_miC1038h_V1-3p</t>
  </si>
  <si>
    <t>vvi_miC1038h_V1-5p</t>
  </si>
  <si>
    <t>vvi_miC1038h-3p</t>
  </si>
  <si>
    <t>vvi_miC1038h-5p</t>
  </si>
  <si>
    <t>vvi_miC1039-3p</t>
  </si>
  <si>
    <t>vvi_miC1039-5p</t>
  </si>
  <si>
    <t>vvi_miC1042-3p</t>
  </si>
  <si>
    <t>vvi_miC1042-5p</t>
  </si>
  <si>
    <t>vvi_miC1043-3p</t>
  </si>
  <si>
    <t>vvi_miC1043-5p</t>
  </si>
  <si>
    <t>vvi_miC1044-3p</t>
  </si>
  <si>
    <t>vvi_miC1045-3p</t>
  </si>
  <si>
    <t>vvi_miC1046-3p</t>
  </si>
  <si>
    <t>vvi_miC1047_V1-3p</t>
  </si>
  <si>
    <t>vvi_miC1047_V1-5p</t>
  </si>
  <si>
    <t>vvi_miC1047-3p</t>
  </si>
  <si>
    <t>vvi_miC1047_V2-5p</t>
  </si>
  <si>
    <t>vvi_miC1047-5p</t>
  </si>
  <si>
    <t>vvi_miC1048-5p</t>
  </si>
  <si>
    <t>vvi_miC1050a-3p</t>
  </si>
  <si>
    <t>vvi_miC1050a-5p</t>
  </si>
  <si>
    <t>vvi_miC1050b-3p</t>
  </si>
  <si>
    <t>vvi_miC1050b-5p</t>
  </si>
  <si>
    <t>vvi_miC1051-3p</t>
  </si>
  <si>
    <t>vvi_miC1051-5p</t>
  </si>
  <si>
    <t>vvi_miC1052-3p</t>
  </si>
  <si>
    <t>vvi_miC1053-5p</t>
  </si>
  <si>
    <t>vvi_miC1054-5p</t>
  </si>
  <si>
    <t>vvi_miC1059_V1-3p</t>
  </si>
  <si>
    <t>vvi_miC1059-3p</t>
  </si>
  <si>
    <t>vvi_miC1063a-5p</t>
  </si>
  <si>
    <t>vvi_miC1063b-5p</t>
  </si>
  <si>
    <t>vvi_miC1067-3p</t>
  </si>
  <si>
    <t>vvi_miC1067-5p</t>
  </si>
  <si>
    <t>vvi_miC1068-5p</t>
  </si>
  <si>
    <t>vvi_miC1070-3p</t>
  </si>
  <si>
    <t>vvi_miC1071-3p</t>
  </si>
  <si>
    <t>vvi_miC1071-5p</t>
  </si>
  <si>
    <t>vvi_miC1072-5p</t>
  </si>
  <si>
    <t>vvi_miC1074-3p</t>
  </si>
  <si>
    <t>vvi_miC1075-3p</t>
  </si>
  <si>
    <t>vvi_miC1075-5p</t>
  </si>
  <si>
    <t>vvi_miC1076-5p</t>
  </si>
  <si>
    <r>
      <t xml:space="preserve">Table S9. </t>
    </r>
    <r>
      <rPr>
        <sz val="12"/>
        <color theme="1"/>
        <rFont val="Calibri"/>
        <family val="2"/>
        <scheme val="minor"/>
      </rPr>
      <t>Normalised number of reads of novel miRNAs in leaf midribs of FDp infected (FD), recovered (R ) and healthy (H) ‘Barbera’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NumberFormat="1" applyFont="1" applyFill="1" applyBorder="1" applyAlignment="1" applyProtection="1"/>
    <xf numFmtId="164" fontId="4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0" fontId="4" fillId="0" borderId="0" xfId="0" applyFont="1"/>
    <xf numFmtId="0" fontId="5" fillId="0" borderId="0" xfId="0" applyFont="1" applyFill="1"/>
    <xf numFmtId="0" fontId="1" fillId="0" borderId="1" xfId="0" applyNumberFormat="1" applyFont="1" applyFill="1" applyBorder="1" applyAlignment="1" applyProtection="1"/>
    <xf numFmtId="164" fontId="4" fillId="0" borderId="2" xfId="0" applyNumberFormat="1" applyFont="1" applyFill="1" applyBorder="1" applyAlignment="1" applyProtection="1"/>
    <xf numFmtId="0" fontId="1" fillId="0" borderId="1" xfId="0" applyFont="1" applyFill="1" applyBorder="1"/>
    <xf numFmtId="0" fontId="1" fillId="0" borderId="3" xfId="0" applyNumberFormat="1" applyFont="1" applyFill="1" applyBorder="1" applyAlignment="1" applyProtection="1"/>
    <xf numFmtId="164" fontId="4" fillId="0" borderId="4" xfId="0" applyNumberFormat="1" applyFont="1" applyFill="1" applyBorder="1" applyAlignment="1" applyProtection="1"/>
    <xf numFmtId="164" fontId="4" fillId="0" borderId="5" xfId="0" applyNumberFormat="1" applyFont="1" applyFill="1" applyBorder="1" applyAlignment="1" applyProtection="1"/>
    <xf numFmtId="0" fontId="1" fillId="0" borderId="6" xfId="0" applyNumberFormat="1" applyFont="1" applyFill="1" applyBorder="1" applyAlignment="1" applyProtection="1"/>
    <xf numFmtId="164" fontId="2" fillId="0" borderId="7" xfId="0" applyNumberFormat="1" applyFont="1" applyFill="1" applyBorder="1" applyAlignment="1" applyProtection="1"/>
    <xf numFmtId="164" fontId="2" fillId="0" borderId="8" xfId="0" applyNumberFormat="1" applyFont="1" applyFill="1" applyBorder="1" applyAlignment="1" applyProtection="1"/>
    <xf numFmtId="164" fontId="2" fillId="0" borderId="6" xfId="0" applyNumberFormat="1" applyFont="1" applyFill="1" applyBorder="1" applyAlignment="1" applyProtection="1"/>
    <xf numFmtId="164" fontId="4" fillId="0" borderId="1" xfId="0" applyNumberFormat="1" applyFont="1" applyFill="1" applyBorder="1" applyAlignment="1" applyProtection="1"/>
    <xf numFmtId="164" fontId="4" fillId="0" borderId="3" xfId="0" applyNumberFormat="1" applyFont="1" applyFill="1" applyBorder="1" applyAlignment="1" applyProtection="1"/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8"/>
  <sheetViews>
    <sheetView tabSelected="1" zoomScaleNormal="100" workbookViewId="0">
      <pane ySplit="3" topLeftCell="A4" activePane="bottomLeft" state="frozen"/>
      <selection pane="bottomLeft" activeCell="C12" sqref="C12"/>
    </sheetView>
  </sheetViews>
  <sheetFormatPr defaultRowHeight="14.4" x14ac:dyDescent="0.3"/>
  <cols>
    <col min="1" max="1" width="18.6640625" style="4" customWidth="1"/>
    <col min="2" max="10" width="8.88671875" customWidth="1"/>
  </cols>
  <sheetData>
    <row r="1" spans="1:10" ht="15.6" x14ac:dyDescent="0.3">
      <c r="A1" s="5" t="s">
        <v>384</v>
      </c>
    </row>
    <row r="2" spans="1:10" ht="15" thickBot="1" x14ac:dyDescent="0.35"/>
    <row r="3" spans="1:10" s="1" customFormat="1" ht="15" thickBot="1" x14ac:dyDescent="0.35">
      <c r="A3" s="12"/>
      <c r="B3" s="15" t="s">
        <v>0</v>
      </c>
      <c r="C3" s="13" t="s">
        <v>1</v>
      </c>
      <c r="D3" s="14" t="s">
        <v>2</v>
      </c>
      <c r="E3" s="13" t="s">
        <v>3</v>
      </c>
      <c r="F3" s="13" t="s">
        <v>4</v>
      </c>
      <c r="G3" s="13" t="s">
        <v>5</v>
      </c>
      <c r="H3" s="15" t="s">
        <v>6</v>
      </c>
      <c r="I3" s="13" t="s">
        <v>7</v>
      </c>
      <c r="J3" s="14" t="s">
        <v>8</v>
      </c>
    </row>
    <row r="4" spans="1:10" s="3" customFormat="1" x14ac:dyDescent="0.3">
      <c r="A4" s="6" t="s">
        <v>9</v>
      </c>
      <c r="B4" s="16">
        <v>0</v>
      </c>
      <c r="C4" s="2">
        <v>0</v>
      </c>
      <c r="D4" s="7">
        <v>7.8194495357749194E-2</v>
      </c>
      <c r="E4" s="2">
        <v>0</v>
      </c>
      <c r="F4" s="2">
        <v>0</v>
      </c>
      <c r="G4" s="2">
        <v>0</v>
      </c>
      <c r="H4" s="16">
        <v>0</v>
      </c>
      <c r="I4" s="2">
        <v>0</v>
      </c>
      <c r="J4" s="7">
        <v>0</v>
      </c>
    </row>
    <row r="5" spans="1:10" s="3" customFormat="1" x14ac:dyDescent="0.3">
      <c r="A5" s="6" t="s">
        <v>10</v>
      </c>
      <c r="B5" s="16">
        <v>7.4638495908914762E-2</v>
      </c>
      <c r="C5" s="2">
        <v>0</v>
      </c>
      <c r="D5" s="7">
        <v>0</v>
      </c>
      <c r="E5" s="2">
        <v>0</v>
      </c>
      <c r="F5" s="2">
        <v>0</v>
      </c>
      <c r="G5" s="2">
        <v>0</v>
      </c>
      <c r="H5" s="16">
        <v>0</v>
      </c>
      <c r="I5" s="2">
        <v>0</v>
      </c>
      <c r="J5" s="7">
        <v>0</v>
      </c>
    </row>
    <row r="6" spans="1:10" s="3" customFormat="1" x14ac:dyDescent="0.3">
      <c r="A6" s="6" t="s">
        <v>11</v>
      </c>
      <c r="B6" s="16">
        <v>0</v>
      </c>
      <c r="C6" s="2">
        <v>7.0914944615428258E-2</v>
      </c>
      <c r="D6" s="7">
        <v>7.8194495357749194E-2</v>
      </c>
      <c r="E6" s="2">
        <v>0.15226716675264687</v>
      </c>
      <c r="F6" s="2">
        <v>0.16585340449771216</v>
      </c>
      <c r="G6" s="2">
        <v>0.65283940374498528</v>
      </c>
      <c r="H6" s="16">
        <v>7.966350137021222E-2</v>
      </c>
      <c r="I6" s="2">
        <v>0.15474067397300548</v>
      </c>
      <c r="J6" s="7">
        <v>0.22471238500062807</v>
      </c>
    </row>
    <row r="7" spans="1:10" s="3" customFormat="1" x14ac:dyDescent="0.3">
      <c r="A7" s="6" t="s">
        <v>12</v>
      </c>
      <c r="B7" s="16">
        <v>0.29855398363565905</v>
      </c>
      <c r="C7" s="2">
        <v>7.0914944615428258E-2</v>
      </c>
      <c r="D7" s="7">
        <v>7.8194495357749194E-2</v>
      </c>
      <c r="E7" s="2">
        <v>0</v>
      </c>
      <c r="F7" s="2">
        <v>0.49756021349313645</v>
      </c>
      <c r="G7" s="2">
        <v>9.326277196356933E-2</v>
      </c>
      <c r="H7" s="16">
        <v>7.966350137021222E-2</v>
      </c>
      <c r="I7" s="2">
        <v>7.7370336986502738E-2</v>
      </c>
      <c r="J7" s="7">
        <v>0.22471238500062807</v>
      </c>
    </row>
    <row r="8" spans="1:10" s="3" customFormat="1" x14ac:dyDescent="0.3">
      <c r="A8" s="6" t="s">
        <v>13</v>
      </c>
      <c r="B8" s="16">
        <v>0</v>
      </c>
      <c r="C8" s="2">
        <v>0</v>
      </c>
      <c r="D8" s="7">
        <v>0</v>
      </c>
      <c r="E8" s="2">
        <v>0</v>
      </c>
      <c r="F8" s="2">
        <v>8.292670224885608E-2</v>
      </c>
      <c r="G8" s="2">
        <v>0</v>
      </c>
      <c r="H8" s="16">
        <v>0</v>
      </c>
      <c r="I8" s="2">
        <v>7.7370336986502738E-2</v>
      </c>
      <c r="J8" s="7">
        <v>0</v>
      </c>
    </row>
    <row r="9" spans="1:10" s="3" customFormat="1" x14ac:dyDescent="0.3">
      <c r="A9" s="6" t="s">
        <v>14</v>
      </c>
      <c r="B9" s="16">
        <v>0.970300446815892</v>
      </c>
      <c r="C9" s="2">
        <v>2.2692782276937042</v>
      </c>
      <c r="D9" s="7">
        <v>1.4075009164394856</v>
      </c>
      <c r="E9" s="2">
        <v>2.5885418347949964</v>
      </c>
      <c r="F9" s="2">
        <v>8.7073037361298873</v>
      </c>
      <c r="G9" s="2">
        <v>2.7978831589070796</v>
      </c>
      <c r="H9" s="16">
        <v>1.8322605315148812</v>
      </c>
      <c r="I9" s="2">
        <v>4.3327388712441541</v>
      </c>
      <c r="J9" s="7">
        <v>1.7976990800050245</v>
      </c>
    </row>
    <row r="10" spans="1:10" s="3" customFormat="1" x14ac:dyDescent="0.3">
      <c r="A10" s="6" t="s">
        <v>15</v>
      </c>
      <c r="B10" s="16">
        <v>7.4638495908914762E-2</v>
      </c>
      <c r="C10" s="2">
        <v>7.0914944615428258E-2</v>
      </c>
      <c r="D10" s="7">
        <v>0</v>
      </c>
      <c r="E10" s="2">
        <v>0</v>
      </c>
      <c r="F10" s="2">
        <v>0.16585340449771216</v>
      </c>
      <c r="G10" s="2">
        <v>0</v>
      </c>
      <c r="H10" s="16">
        <v>0</v>
      </c>
      <c r="I10" s="2">
        <v>7.7370336986502738E-2</v>
      </c>
      <c r="J10" s="7">
        <v>0</v>
      </c>
    </row>
    <row r="11" spans="1:10" s="3" customFormat="1" x14ac:dyDescent="0.3">
      <c r="A11" s="6" t="s">
        <v>16</v>
      </c>
      <c r="B11" s="16">
        <v>0.3731924795445738</v>
      </c>
      <c r="C11" s="2">
        <v>1.1346391138468521</v>
      </c>
      <c r="D11" s="7">
        <v>1.0947229350084886</v>
      </c>
      <c r="E11" s="2">
        <v>1.218137334021175</v>
      </c>
      <c r="F11" s="2">
        <v>1.243900533732841</v>
      </c>
      <c r="G11" s="2">
        <v>0.74610217570855464</v>
      </c>
      <c r="H11" s="16">
        <v>1.4339430246638201</v>
      </c>
      <c r="I11" s="2">
        <v>2.0116287616490713</v>
      </c>
      <c r="J11" s="7">
        <v>1.1235619250031403</v>
      </c>
    </row>
    <row r="12" spans="1:10" s="3" customFormat="1" x14ac:dyDescent="0.3">
      <c r="A12" s="6" t="s">
        <v>17</v>
      </c>
      <c r="B12" s="16">
        <v>0</v>
      </c>
      <c r="C12" s="2">
        <v>0</v>
      </c>
      <c r="D12" s="7">
        <v>0</v>
      </c>
      <c r="E12" s="2">
        <v>0</v>
      </c>
      <c r="F12" s="2">
        <v>0</v>
      </c>
      <c r="G12" s="2">
        <v>0</v>
      </c>
      <c r="H12" s="16">
        <v>0</v>
      </c>
      <c r="I12" s="2">
        <v>7.7370336986502738E-2</v>
      </c>
      <c r="J12" s="7">
        <v>0</v>
      </c>
    </row>
    <row r="13" spans="1:10" s="3" customFormat="1" x14ac:dyDescent="0.3">
      <c r="A13" s="6" t="s">
        <v>18</v>
      </c>
      <c r="B13" s="16">
        <v>0</v>
      </c>
      <c r="C13" s="2">
        <v>7.0914944615428258E-2</v>
      </c>
      <c r="D13" s="7">
        <v>0</v>
      </c>
      <c r="E13" s="2">
        <v>0.15226716675264687</v>
      </c>
      <c r="F13" s="2">
        <v>0</v>
      </c>
      <c r="G13" s="2">
        <v>0</v>
      </c>
      <c r="H13" s="16">
        <v>7.966350137021222E-2</v>
      </c>
      <c r="I13" s="2">
        <v>0</v>
      </c>
      <c r="J13" s="7">
        <v>0</v>
      </c>
    </row>
    <row r="14" spans="1:10" s="3" customFormat="1" x14ac:dyDescent="0.3">
      <c r="A14" s="6" t="s">
        <v>19</v>
      </c>
      <c r="B14" s="16">
        <v>7.4638495908914762E-2</v>
      </c>
      <c r="C14" s="2">
        <v>0</v>
      </c>
      <c r="D14" s="7">
        <v>0</v>
      </c>
      <c r="E14" s="2">
        <v>0</v>
      </c>
      <c r="F14" s="2">
        <v>0</v>
      </c>
      <c r="G14" s="2">
        <v>0</v>
      </c>
      <c r="H14" s="16">
        <v>0</v>
      </c>
      <c r="I14" s="2">
        <v>0</v>
      </c>
      <c r="J14" s="7">
        <v>0</v>
      </c>
    </row>
    <row r="15" spans="1:10" s="3" customFormat="1" x14ac:dyDescent="0.3">
      <c r="A15" s="6" t="s">
        <v>20</v>
      </c>
      <c r="B15" s="16">
        <v>7.4638495908914762E-2</v>
      </c>
      <c r="C15" s="2">
        <v>0</v>
      </c>
      <c r="D15" s="7">
        <v>0</v>
      </c>
      <c r="E15" s="2">
        <v>0</v>
      </c>
      <c r="F15" s="2">
        <v>0</v>
      </c>
      <c r="G15" s="2">
        <v>0</v>
      </c>
      <c r="H15" s="16">
        <v>0</v>
      </c>
      <c r="I15" s="2">
        <v>0</v>
      </c>
      <c r="J15" s="7">
        <v>0</v>
      </c>
    </row>
    <row r="16" spans="1:10" s="3" customFormat="1" x14ac:dyDescent="0.3">
      <c r="A16" s="6" t="s">
        <v>21</v>
      </c>
      <c r="B16" s="16">
        <v>0.14927699181782952</v>
      </c>
      <c r="C16" s="2">
        <v>0</v>
      </c>
      <c r="D16" s="7">
        <v>0</v>
      </c>
      <c r="E16" s="2">
        <v>0</v>
      </c>
      <c r="F16" s="2">
        <v>0</v>
      </c>
      <c r="G16" s="2">
        <v>0</v>
      </c>
      <c r="H16" s="16">
        <v>0</v>
      </c>
      <c r="I16" s="2">
        <v>0</v>
      </c>
      <c r="J16" s="7">
        <v>0</v>
      </c>
    </row>
    <row r="17" spans="1:10" s="3" customFormat="1" x14ac:dyDescent="0.3">
      <c r="A17" s="6" t="s">
        <v>22</v>
      </c>
      <c r="B17" s="16">
        <v>7.4638495908914762E-2</v>
      </c>
      <c r="C17" s="2">
        <v>0</v>
      </c>
      <c r="D17" s="7">
        <v>0</v>
      </c>
      <c r="E17" s="2">
        <v>0</v>
      </c>
      <c r="F17" s="2">
        <v>0</v>
      </c>
      <c r="G17" s="2">
        <v>0</v>
      </c>
      <c r="H17" s="16">
        <v>0</v>
      </c>
      <c r="I17" s="2">
        <v>0</v>
      </c>
      <c r="J17" s="7">
        <v>0</v>
      </c>
    </row>
    <row r="18" spans="1:10" s="3" customFormat="1" x14ac:dyDescent="0.3">
      <c r="A18" s="8" t="s">
        <v>23</v>
      </c>
      <c r="B18" s="16">
        <v>0</v>
      </c>
      <c r="C18" s="2">
        <v>0</v>
      </c>
      <c r="D18" s="7">
        <v>0</v>
      </c>
      <c r="E18" s="2">
        <v>0.15226716675264687</v>
      </c>
      <c r="F18" s="2">
        <v>0</v>
      </c>
      <c r="G18" s="2">
        <v>0</v>
      </c>
      <c r="H18" s="16">
        <v>0</v>
      </c>
      <c r="I18" s="2">
        <v>0</v>
      </c>
      <c r="J18" s="7">
        <v>0</v>
      </c>
    </row>
    <row r="19" spans="1:10" s="3" customFormat="1" x14ac:dyDescent="0.3">
      <c r="A19" s="8" t="s">
        <v>24</v>
      </c>
      <c r="B19" s="16">
        <v>0</v>
      </c>
      <c r="C19" s="2">
        <v>0</v>
      </c>
      <c r="D19" s="7">
        <v>0</v>
      </c>
      <c r="E19" s="2">
        <v>0.15226716675264687</v>
      </c>
      <c r="F19" s="2">
        <v>0</v>
      </c>
      <c r="G19" s="2">
        <v>0</v>
      </c>
      <c r="H19" s="16">
        <v>0</v>
      </c>
      <c r="I19" s="2">
        <v>0</v>
      </c>
      <c r="J19" s="7">
        <v>0</v>
      </c>
    </row>
    <row r="20" spans="1:10" s="3" customFormat="1" x14ac:dyDescent="0.3">
      <c r="A20" s="8" t="s">
        <v>25</v>
      </c>
      <c r="B20" s="16">
        <v>0</v>
      </c>
      <c r="C20" s="2">
        <v>0</v>
      </c>
      <c r="D20" s="7">
        <v>0</v>
      </c>
      <c r="E20" s="2">
        <v>0.15226716675264687</v>
      </c>
      <c r="F20" s="2">
        <v>0</v>
      </c>
      <c r="G20" s="2">
        <v>0</v>
      </c>
      <c r="H20" s="16">
        <v>0</v>
      </c>
      <c r="I20" s="2">
        <v>0</v>
      </c>
      <c r="J20" s="7">
        <v>0</v>
      </c>
    </row>
    <row r="21" spans="1:10" s="3" customFormat="1" x14ac:dyDescent="0.3">
      <c r="A21" s="8" t="s">
        <v>26</v>
      </c>
      <c r="B21" s="16">
        <v>0</v>
      </c>
      <c r="C21" s="2">
        <v>0</v>
      </c>
      <c r="D21" s="7">
        <v>0</v>
      </c>
      <c r="E21" s="2">
        <v>0.15226716675264687</v>
      </c>
      <c r="F21" s="2">
        <v>0</v>
      </c>
      <c r="G21" s="2">
        <v>0</v>
      </c>
      <c r="H21" s="16">
        <v>0</v>
      </c>
      <c r="I21" s="2">
        <v>0</v>
      </c>
      <c r="J21" s="7">
        <v>0</v>
      </c>
    </row>
    <row r="22" spans="1:10" s="3" customFormat="1" x14ac:dyDescent="0.3">
      <c r="A22" s="8" t="s">
        <v>27</v>
      </c>
      <c r="B22" s="16">
        <v>0</v>
      </c>
      <c r="C22" s="2">
        <v>0</v>
      </c>
      <c r="D22" s="7">
        <v>0</v>
      </c>
      <c r="E22" s="2">
        <v>0.15226716675264687</v>
      </c>
      <c r="F22" s="2">
        <v>0</v>
      </c>
      <c r="G22" s="2">
        <v>0</v>
      </c>
      <c r="H22" s="16">
        <v>0</v>
      </c>
      <c r="I22" s="2">
        <v>0</v>
      </c>
      <c r="J22" s="7">
        <v>0</v>
      </c>
    </row>
    <row r="23" spans="1:10" s="3" customFormat="1" x14ac:dyDescent="0.3">
      <c r="A23" s="8" t="s">
        <v>28</v>
      </c>
      <c r="B23" s="16">
        <v>0</v>
      </c>
      <c r="C23" s="2">
        <v>0</v>
      </c>
      <c r="D23" s="7">
        <v>0</v>
      </c>
      <c r="E23" s="2">
        <v>0.15226716675264687</v>
      </c>
      <c r="F23" s="2">
        <v>0</v>
      </c>
      <c r="G23" s="2">
        <v>0</v>
      </c>
      <c r="H23" s="16">
        <v>0</v>
      </c>
      <c r="I23" s="2">
        <v>0</v>
      </c>
      <c r="J23" s="7">
        <v>0</v>
      </c>
    </row>
    <row r="24" spans="1:10" s="3" customFormat="1" x14ac:dyDescent="0.3">
      <c r="A24" s="8" t="s">
        <v>29</v>
      </c>
      <c r="B24" s="16">
        <v>0</v>
      </c>
      <c r="C24" s="2">
        <v>0</v>
      </c>
      <c r="D24" s="7">
        <v>0</v>
      </c>
      <c r="E24" s="2">
        <v>0.15226716675264687</v>
      </c>
      <c r="F24" s="2">
        <v>0</v>
      </c>
      <c r="G24" s="2">
        <v>0</v>
      </c>
      <c r="H24" s="16">
        <v>0</v>
      </c>
      <c r="I24" s="2">
        <v>0</v>
      </c>
      <c r="J24" s="7">
        <v>0</v>
      </c>
    </row>
    <row r="25" spans="1:10" s="3" customFormat="1" x14ac:dyDescent="0.3">
      <c r="A25" s="8" t="s">
        <v>30</v>
      </c>
      <c r="B25" s="16">
        <v>0</v>
      </c>
      <c r="C25" s="2">
        <v>0</v>
      </c>
      <c r="D25" s="7">
        <v>0</v>
      </c>
      <c r="E25" s="2">
        <v>0.15226716675264687</v>
      </c>
      <c r="F25" s="2">
        <v>0</v>
      </c>
      <c r="G25" s="2">
        <v>0</v>
      </c>
      <c r="H25" s="16">
        <v>0</v>
      </c>
      <c r="I25" s="2">
        <v>0</v>
      </c>
      <c r="J25" s="7">
        <v>0</v>
      </c>
    </row>
    <row r="26" spans="1:10" s="3" customFormat="1" x14ac:dyDescent="0.3">
      <c r="A26" s="8" t="s">
        <v>31</v>
      </c>
      <c r="B26" s="16">
        <v>0</v>
      </c>
      <c r="C26" s="2">
        <v>0</v>
      </c>
      <c r="D26" s="7">
        <v>0</v>
      </c>
      <c r="E26" s="2">
        <v>0.15226716675264687</v>
      </c>
      <c r="F26" s="2">
        <v>0</v>
      </c>
      <c r="G26" s="2">
        <v>0</v>
      </c>
      <c r="H26" s="16">
        <v>0</v>
      </c>
      <c r="I26" s="2">
        <v>0</v>
      </c>
      <c r="J26" s="7">
        <v>0</v>
      </c>
    </row>
    <row r="27" spans="1:10" s="3" customFormat="1" x14ac:dyDescent="0.3">
      <c r="A27" s="8" t="s">
        <v>32</v>
      </c>
      <c r="B27" s="16">
        <v>0</v>
      </c>
      <c r="C27" s="2">
        <v>0</v>
      </c>
      <c r="D27" s="7">
        <v>0</v>
      </c>
      <c r="E27" s="2">
        <v>0.15226716675264687</v>
      </c>
      <c r="F27" s="2">
        <v>0</v>
      </c>
      <c r="G27" s="2">
        <v>0</v>
      </c>
      <c r="H27" s="16">
        <v>0</v>
      </c>
      <c r="I27" s="2">
        <v>0</v>
      </c>
      <c r="J27" s="7">
        <v>0</v>
      </c>
    </row>
    <row r="28" spans="1:10" s="3" customFormat="1" x14ac:dyDescent="0.3">
      <c r="A28" s="6" t="s">
        <v>33</v>
      </c>
      <c r="B28" s="16">
        <v>0</v>
      </c>
      <c r="C28" s="2">
        <v>0</v>
      </c>
      <c r="D28" s="7">
        <v>0</v>
      </c>
      <c r="E28" s="2">
        <v>0</v>
      </c>
      <c r="F28" s="2">
        <v>0</v>
      </c>
      <c r="G28" s="2">
        <v>0</v>
      </c>
      <c r="H28" s="16">
        <v>7.966350137021222E-2</v>
      </c>
      <c r="I28" s="2">
        <v>0</v>
      </c>
      <c r="J28" s="7">
        <v>0</v>
      </c>
    </row>
    <row r="29" spans="1:10" s="3" customFormat="1" x14ac:dyDescent="0.3">
      <c r="A29" s="6" t="s">
        <v>34</v>
      </c>
      <c r="B29" s="16">
        <v>0</v>
      </c>
      <c r="C29" s="2">
        <v>0</v>
      </c>
      <c r="D29" s="7">
        <v>7.8194495357749194E-2</v>
      </c>
      <c r="E29" s="2">
        <v>0</v>
      </c>
      <c r="F29" s="2">
        <v>0</v>
      </c>
      <c r="G29" s="2">
        <v>0</v>
      </c>
      <c r="H29" s="16">
        <v>0</v>
      </c>
      <c r="I29" s="2">
        <v>0</v>
      </c>
      <c r="J29" s="7">
        <v>0</v>
      </c>
    </row>
    <row r="30" spans="1:10" s="3" customFormat="1" x14ac:dyDescent="0.3">
      <c r="A30" s="6" t="s">
        <v>35</v>
      </c>
      <c r="B30" s="16">
        <v>0.2239154877267443</v>
      </c>
      <c r="C30" s="2">
        <v>0.28365977846171303</v>
      </c>
      <c r="D30" s="7">
        <v>7.8194495357749194E-2</v>
      </c>
      <c r="E30" s="2">
        <v>0</v>
      </c>
      <c r="F30" s="2">
        <v>8.292670224885608E-2</v>
      </c>
      <c r="G30" s="2">
        <v>0</v>
      </c>
      <c r="H30" s="16">
        <v>0.3983175068510611</v>
      </c>
      <c r="I30" s="2">
        <v>0.69633303287852466</v>
      </c>
      <c r="J30" s="7">
        <v>0.22471238500062807</v>
      </c>
    </row>
    <row r="31" spans="1:10" s="3" customFormat="1" x14ac:dyDescent="0.3">
      <c r="A31" s="6" t="s">
        <v>36</v>
      </c>
      <c r="B31" s="16">
        <v>0.2239154877267443</v>
      </c>
      <c r="C31" s="2">
        <v>7.0914944615428258E-2</v>
      </c>
      <c r="D31" s="7">
        <v>0.15638899071549839</v>
      </c>
      <c r="E31" s="2">
        <v>0</v>
      </c>
      <c r="F31" s="2">
        <v>0.41463351124428038</v>
      </c>
      <c r="G31" s="2">
        <v>0</v>
      </c>
      <c r="H31" s="16">
        <v>0.23899050411063666</v>
      </c>
      <c r="I31" s="2">
        <v>0.23211101095950826</v>
      </c>
      <c r="J31" s="7">
        <v>0</v>
      </c>
    </row>
    <row r="32" spans="1:10" s="3" customFormat="1" x14ac:dyDescent="0.3">
      <c r="A32" s="6" t="s">
        <v>37</v>
      </c>
      <c r="B32" s="16">
        <v>0</v>
      </c>
      <c r="C32" s="2">
        <v>0</v>
      </c>
      <c r="D32" s="7">
        <v>7.8194495357749194E-2</v>
      </c>
      <c r="E32" s="2">
        <v>0.30453433350529374</v>
      </c>
      <c r="F32" s="2">
        <v>0.33170680899542432</v>
      </c>
      <c r="G32" s="2">
        <v>0.18652554392713866</v>
      </c>
      <c r="H32" s="16">
        <v>0</v>
      </c>
      <c r="I32" s="2">
        <v>0.23211101095950826</v>
      </c>
      <c r="J32" s="7">
        <v>0</v>
      </c>
    </row>
    <row r="33" spans="1:10" s="3" customFormat="1" x14ac:dyDescent="0.3">
      <c r="A33" s="6" t="s">
        <v>38</v>
      </c>
      <c r="B33" s="16">
        <v>0</v>
      </c>
      <c r="C33" s="2">
        <v>0</v>
      </c>
      <c r="D33" s="7">
        <v>0</v>
      </c>
      <c r="E33" s="2">
        <v>0</v>
      </c>
      <c r="F33" s="2">
        <v>0</v>
      </c>
      <c r="G33" s="2">
        <v>9.326277196356933E-2</v>
      </c>
      <c r="H33" s="16">
        <v>0</v>
      </c>
      <c r="I33" s="2">
        <v>0.15474067397300548</v>
      </c>
      <c r="J33" s="7">
        <v>0</v>
      </c>
    </row>
    <row r="34" spans="1:10" s="3" customFormat="1" x14ac:dyDescent="0.3">
      <c r="A34" s="6" t="s">
        <v>39</v>
      </c>
      <c r="B34" s="16">
        <v>7.4638495908914762E-2</v>
      </c>
      <c r="C34" s="2">
        <v>7.0914944615428258E-2</v>
      </c>
      <c r="D34" s="7">
        <v>0.46916697214649516</v>
      </c>
      <c r="E34" s="2">
        <v>0.45680150025794058</v>
      </c>
      <c r="F34" s="2">
        <v>0.33170680899542432</v>
      </c>
      <c r="G34" s="2">
        <v>0.18652554392713866</v>
      </c>
      <c r="H34" s="16">
        <v>7.966350137021222E-2</v>
      </c>
      <c r="I34" s="2">
        <v>0.77370336986502741</v>
      </c>
      <c r="J34" s="7">
        <v>0.44942477000125614</v>
      </c>
    </row>
    <row r="35" spans="1:10" s="3" customFormat="1" x14ac:dyDescent="0.3">
      <c r="A35" s="6" t="s">
        <v>40</v>
      </c>
      <c r="B35" s="16">
        <v>0</v>
      </c>
      <c r="C35" s="2">
        <v>0</v>
      </c>
      <c r="D35" s="7">
        <v>0</v>
      </c>
      <c r="E35" s="2">
        <v>0</v>
      </c>
      <c r="F35" s="2">
        <v>0</v>
      </c>
      <c r="G35" s="2">
        <v>0.37305108785427732</v>
      </c>
      <c r="H35" s="16">
        <v>0</v>
      </c>
      <c r="I35" s="2">
        <v>0</v>
      </c>
      <c r="J35" s="7">
        <v>0</v>
      </c>
    </row>
    <row r="36" spans="1:10" s="3" customFormat="1" x14ac:dyDescent="0.3">
      <c r="A36" s="6" t="s">
        <v>41</v>
      </c>
      <c r="B36" s="16">
        <v>0.14927699181782952</v>
      </c>
      <c r="C36" s="2">
        <v>0.14182988923085652</v>
      </c>
      <c r="D36" s="7">
        <v>0.39097247678874603</v>
      </c>
      <c r="E36" s="2">
        <v>0.15226716675264687</v>
      </c>
      <c r="F36" s="2">
        <v>0.33170680899542432</v>
      </c>
      <c r="G36" s="2">
        <v>0.18652554392713866</v>
      </c>
      <c r="H36" s="16">
        <v>7.966350137021222E-2</v>
      </c>
      <c r="I36" s="2">
        <v>0.38685168493251371</v>
      </c>
      <c r="J36" s="7">
        <v>0.22471238500062807</v>
      </c>
    </row>
    <row r="37" spans="1:10" s="3" customFormat="1" x14ac:dyDescent="0.3">
      <c r="A37" s="6" t="s">
        <v>42</v>
      </c>
      <c r="B37" s="16">
        <v>1.3434929263604658</v>
      </c>
      <c r="C37" s="2">
        <v>1.9856184492319913</v>
      </c>
      <c r="D37" s="7">
        <v>1.4075009164394856</v>
      </c>
      <c r="E37" s="2">
        <v>1.8272060010317623</v>
      </c>
      <c r="F37" s="2">
        <v>1.8243874494748336</v>
      </c>
      <c r="G37" s="2">
        <v>2.2383065271256637</v>
      </c>
      <c r="H37" s="16">
        <v>0.95596201644254664</v>
      </c>
      <c r="I37" s="2">
        <v>1.779517750689563</v>
      </c>
      <c r="J37" s="7">
        <v>0</v>
      </c>
    </row>
    <row r="38" spans="1:10" s="3" customFormat="1" x14ac:dyDescent="0.3">
      <c r="A38" s="6" t="s">
        <v>43</v>
      </c>
      <c r="B38" s="16">
        <v>1.1942159345426362</v>
      </c>
      <c r="C38" s="2">
        <v>0.92189428000056728</v>
      </c>
      <c r="D38" s="7">
        <v>0.46916697214649516</v>
      </c>
      <c r="E38" s="2">
        <v>0.60906866701058748</v>
      </c>
      <c r="F38" s="2">
        <v>0.33170680899542432</v>
      </c>
      <c r="G38" s="2">
        <v>0.93262771963569324</v>
      </c>
      <c r="H38" s="16">
        <v>1.3542795232936078</v>
      </c>
      <c r="I38" s="2">
        <v>1.2379253917840438</v>
      </c>
      <c r="J38" s="7">
        <v>1.1235619250031403</v>
      </c>
    </row>
    <row r="39" spans="1:10" s="3" customFormat="1" x14ac:dyDescent="0.3">
      <c r="A39" s="6" t="s">
        <v>44</v>
      </c>
      <c r="B39" s="16">
        <v>0.14927699181782952</v>
      </c>
      <c r="C39" s="2">
        <v>0.14182988923085652</v>
      </c>
      <c r="D39" s="7">
        <v>0</v>
      </c>
      <c r="E39" s="2">
        <v>0</v>
      </c>
      <c r="F39" s="2">
        <v>0.16585340449771216</v>
      </c>
      <c r="G39" s="2">
        <v>9.326277196356933E-2</v>
      </c>
      <c r="H39" s="16">
        <v>7.966350137021222E-2</v>
      </c>
      <c r="I39" s="2">
        <v>0.61896269589202191</v>
      </c>
      <c r="J39" s="7">
        <v>0</v>
      </c>
    </row>
    <row r="40" spans="1:10" s="3" customFormat="1" x14ac:dyDescent="0.3">
      <c r="A40" s="6" t="s">
        <v>45</v>
      </c>
      <c r="B40" s="16">
        <v>0</v>
      </c>
      <c r="C40" s="2">
        <v>0</v>
      </c>
      <c r="D40" s="7">
        <v>0</v>
      </c>
      <c r="E40" s="2">
        <v>0</v>
      </c>
      <c r="F40" s="2">
        <v>0</v>
      </c>
      <c r="G40" s="2">
        <v>9.326277196356933E-2</v>
      </c>
      <c r="H40" s="16">
        <v>0</v>
      </c>
      <c r="I40" s="2">
        <v>7.7370336986502738E-2</v>
      </c>
      <c r="J40" s="7">
        <v>0</v>
      </c>
    </row>
    <row r="41" spans="1:10" s="3" customFormat="1" x14ac:dyDescent="0.3">
      <c r="A41" s="6" t="s">
        <v>46</v>
      </c>
      <c r="B41" s="16">
        <v>0.29855398363565905</v>
      </c>
      <c r="C41" s="2">
        <v>0.21274483384628476</v>
      </c>
      <c r="D41" s="7">
        <v>0.23458348607324758</v>
      </c>
      <c r="E41" s="2">
        <v>0.76133583376323422</v>
      </c>
      <c r="F41" s="2">
        <v>0.24878010674656822</v>
      </c>
      <c r="G41" s="2">
        <v>9.326277196356933E-2</v>
      </c>
      <c r="H41" s="16">
        <v>0.23899050411063666</v>
      </c>
      <c r="I41" s="2">
        <v>0.23211101095950826</v>
      </c>
      <c r="J41" s="7">
        <v>0.22471238500062807</v>
      </c>
    </row>
    <row r="42" spans="1:10" s="3" customFormat="1" x14ac:dyDescent="0.3">
      <c r="A42" s="6" t="s">
        <v>47</v>
      </c>
      <c r="B42" s="16">
        <v>0.29855398363565905</v>
      </c>
      <c r="C42" s="2">
        <v>7.0914944615428258E-2</v>
      </c>
      <c r="D42" s="7">
        <v>0.7037504582197428</v>
      </c>
      <c r="E42" s="2">
        <v>0.60906866701058748</v>
      </c>
      <c r="F42" s="2">
        <v>0.66341361799084864</v>
      </c>
      <c r="G42" s="2">
        <v>0.65283940374498528</v>
      </c>
      <c r="H42" s="16">
        <v>1.1949525205531835</v>
      </c>
      <c r="I42" s="2">
        <v>1.6247770767165577</v>
      </c>
      <c r="J42" s="7">
        <v>0.44942477000125614</v>
      </c>
    </row>
    <row r="43" spans="1:10" s="3" customFormat="1" x14ac:dyDescent="0.3">
      <c r="A43" s="6" t="s">
        <v>48</v>
      </c>
      <c r="B43" s="16">
        <v>0.8210234549980624</v>
      </c>
      <c r="C43" s="2">
        <v>0.7800643907697109</v>
      </c>
      <c r="D43" s="7">
        <v>1.0947229350084886</v>
      </c>
      <c r="E43" s="2">
        <v>1.5226716675264684</v>
      </c>
      <c r="F43" s="2">
        <v>0.49756021349313645</v>
      </c>
      <c r="G43" s="2">
        <v>0.55957663178141592</v>
      </c>
      <c r="H43" s="16">
        <v>1.9915875342553055</v>
      </c>
      <c r="I43" s="2">
        <v>1.9342584246625685</v>
      </c>
      <c r="J43" s="7">
        <v>0.89884954000251227</v>
      </c>
    </row>
    <row r="44" spans="1:10" s="3" customFormat="1" ht="14.4" customHeight="1" x14ac:dyDescent="0.3">
      <c r="A44" s="6" t="s">
        <v>49</v>
      </c>
      <c r="B44" s="16">
        <v>0</v>
      </c>
      <c r="C44" s="2">
        <v>0</v>
      </c>
      <c r="D44" s="7">
        <v>0</v>
      </c>
      <c r="E44" s="2">
        <v>0.30453433350529374</v>
      </c>
      <c r="F44" s="2">
        <v>0</v>
      </c>
      <c r="G44" s="2">
        <v>0</v>
      </c>
      <c r="H44" s="16">
        <v>0</v>
      </c>
      <c r="I44" s="2">
        <v>0</v>
      </c>
      <c r="J44" s="7">
        <v>0.22471238500062807</v>
      </c>
    </row>
    <row r="45" spans="1:10" s="3" customFormat="1" x14ac:dyDescent="0.3">
      <c r="A45" s="6" t="s">
        <v>50</v>
      </c>
      <c r="B45" s="16">
        <v>0</v>
      </c>
      <c r="C45" s="2">
        <v>0</v>
      </c>
      <c r="D45" s="7">
        <v>0</v>
      </c>
      <c r="E45" s="2">
        <v>0</v>
      </c>
      <c r="F45" s="2">
        <v>0.16585340449771216</v>
      </c>
      <c r="G45" s="2">
        <v>0</v>
      </c>
      <c r="H45" s="16">
        <v>0</v>
      </c>
      <c r="I45" s="2">
        <v>0.23211101095950826</v>
      </c>
      <c r="J45" s="7">
        <v>0</v>
      </c>
    </row>
    <row r="46" spans="1:10" s="3" customFormat="1" x14ac:dyDescent="0.3">
      <c r="A46" s="6" t="s">
        <v>51</v>
      </c>
      <c r="B46" s="16">
        <v>0</v>
      </c>
      <c r="C46" s="2">
        <v>0</v>
      </c>
      <c r="D46" s="7">
        <v>0</v>
      </c>
      <c r="E46" s="2">
        <v>0</v>
      </c>
      <c r="F46" s="2">
        <v>0</v>
      </c>
      <c r="G46" s="2">
        <v>0</v>
      </c>
      <c r="H46" s="16">
        <v>0</v>
      </c>
      <c r="I46" s="2">
        <v>7.7370336986502738E-2</v>
      </c>
      <c r="J46" s="7">
        <v>0</v>
      </c>
    </row>
    <row r="47" spans="1:10" s="3" customFormat="1" x14ac:dyDescent="0.3">
      <c r="A47" s="6" t="s">
        <v>52</v>
      </c>
      <c r="B47" s="16">
        <v>0</v>
      </c>
      <c r="C47" s="2">
        <v>7.0914944615428258E-2</v>
      </c>
      <c r="D47" s="7">
        <v>0</v>
      </c>
      <c r="E47" s="2">
        <v>0</v>
      </c>
      <c r="F47" s="2">
        <v>0</v>
      </c>
      <c r="G47" s="2">
        <v>0</v>
      </c>
      <c r="H47" s="16">
        <v>0</v>
      </c>
      <c r="I47" s="2">
        <v>0</v>
      </c>
      <c r="J47" s="7">
        <v>0</v>
      </c>
    </row>
    <row r="48" spans="1:10" s="3" customFormat="1" x14ac:dyDescent="0.3">
      <c r="A48" s="6" t="s">
        <v>53</v>
      </c>
      <c r="B48" s="16">
        <v>0.2239154877267443</v>
      </c>
      <c r="C48" s="2">
        <v>0</v>
      </c>
      <c r="D48" s="7">
        <v>0</v>
      </c>
      <c r="E48" s="2">
        <v>0</v>
      </c>
      <c r="F48" s="2">
        <v>8.292670224885608E-2</v>
      </c>
      <c r="G48" s="2">
        <v>0.27978831589070796</v>
      </c>
      <c r="H48" s="16">
        <v>0</v>
      </c>
      <c r="I48" s="2">
        <v>0</v>
      </c>
      <c r="J48" s="7">
        <v>0</v>
      </c>
    </row>
    <row r="49" spans="1:10" s="3" customFormat="1" x14ac:dyDescent="0.3">
      <c r="A49" s="6" t="s">
        <v>54</v>
      </c>
      <c r="B49" s="16">
        <v>0.8</v>
      </c>
      <c r="C49" s="2">
        <v>0.9</v>
      </c>
      <c r="D49" s="7">
        <v>0.2</v>
      </c>
      <c r="E49" s="2">
        <v>1.8</v>
      </c>
      <c r="F49" s="2">
        <v>0.7</v>
      </c>
      <c r="G49" s="2">
        <v>0.7</v>
      </c>
      <c r="H49" s="16">
        <v>0.9</v>
      </c>
      <c r="I49" s="2">
        <v>1.5</v>
      </c>
      <c r="J49" s="7">
        <v>0</v>
      </c>
    </row>
    <row r="50" spans="1:10" s="3" customFormat="1" x14ac:dyDescent="0.3">
      <c r="A50" s="6" t="s">
        <v>55</v>
      </c>
      <c r="B50" s="16">
        <v>0</v>
      </c>
      <c r="C50" s="2">
        <v>0</v>
      </c>
      <c r="D50" s="7">
        <v>0</v>
      </c>
      <c r="E50" s="2">
        <v>0</v>
      </c>
      <c r="F50" s="2">
        <v>0.1</v>
      </c>
      <c r="G50" s="2">
        <v>0.1</v>
      </c>
      <c r="H50" s="16">
        <v>0</v>
      </c>
      <c r="I50" s="2">
        <v>0.2</v>
      </c>
      <c r="J50" s="7">
        <v>0</v>
      </c>
    </row>
    <row r="51" spans="1:10" s="3" customFormat="1" x14ac:dyDescent="0.3">
      <c r="A51" s="6" t="s">
        <v>56</v>
      </c>
      <c r="B51" s="16">
        <v>2.463070364994187</v>
      </c>
      <c r="C51" s="2">
        <v>1.4182988923085651</v>
      </c>
      <c r="D51" s="7">
        <v>0.78194495357749205</v>
      </c>
      <c r="E51" s="2">
        <v>3.6544120020635247</v>
      </c>
      <c r="F51" s="2">
        <v>2.4048743652168261</v>
      </c>
      <c r="G51" s="2">
        <v>3.170934246761357</v>
      </c>
      <c r="H51" s="16">
        <v>2.8678860493276401</v>
      </c>
      <c r="I51" s="2">
        <v>2.5532211205545905</v>
      </c>
      <c r="J51" s="7">
        <v>2.2471238500062807</v>
      </c>
    </row>
    <row r="52" spans="1:10" s="3" customFormat="1" x14ac:dyDescent="0.3">
      <c r="A52" s="6" t="s">
        <v>57</v>
      </c>
      <c r="B52" s="16">
        <v>17.017577067232565</v>
      </c>
      <c r="C52" s="2">
        <v>14.679393535393649</v>
      </c>
      <c r="D52" s="7">
        <v>15.169732099403346</v>
      </c>
      <c r="E52" s="2">
        <v>29.539830350013492</v>
      </c>
      <c r="F52" s="2">
        <v>32.75604738829815</v>
      </c>
      <c r="G52" s="2">
        <v>23.129167446965194</v>
      </c>
      <c r="H52" s="16">
        <v>27.404244471353007</v>
      </c>
      <c r="I52" s="2">
        <v>24.216915476775359</v>
      </c>
      <c r="J52" s="7">
        <v>20.898251805058411</v>
      </c>
    </row>
    <row r="53" spans="1:10" s="3" customFormat="1" x14ac:dyDescent="0.3">
      <c r="A53" s="6" t="s">
        <v>58</v>
      </c>
      <c r="B53" s="16">
        <v>20.450947879042644</v>
      </c>
      <c r="C53" s="2">
        <v>15.814032649240501</v>
      </c>
      <c r="D53" s="7">
        <v>12.745702743313121</v>
      </c>
      <c r="E53" s="2">
        <v>42.634806690741122</v>
      </c>
      <c r="F53" s="2">
        <v>24.048743652168262</v>
      </c>
      <c r="G53" s="2">
        <v>27.232729413362243</v>
      </c>
      <c r="H53" s="16">
        <v>39.114779172774199</v>
      </c>
      <c r="I53" s="2">
        <v>36.054577035710281</v>
      </c>
      <c r="J53" s="7">
        <v>16.628716490046475</v>
      </c>
    </row>
    <row r="54" spans="1:10" s="3" customFormat="1" x14ac:dyDescent="0.3">
      <c r="A54" s="6" t="s">
        <v>59</v>
      </c>
      <c r="B54" s="16">
        <v>7.4638495908914762E-2</v>
      </c>
      <c r="C54" s="2">
        <v>0.21274483384628476</v>
      </c>
      <c r="D54" s="7">
        <v>0.31277798143099678</v>
      </c>
      <c r="E54" s="2">
        <v>0</v>
      </c>
      <c r="F54" s="2">
        <v>8.292670224885608E-2</v>
      </c>
      <c r="G54" s="2">
        <v>9.326277196356933E-2</v>
      </c>
      <c r="H54" s="16">
        <v>0.15932700274042444</v>
      </c>
      <c r="I54" s="2">
        <v>0.23211101095950826</v>
      </c>
      <c r="J54" s="7">
        <v>0</v>
      </c>
    </row>
    <row r="55" spans="1:10" s="3" customFormat="1" x14ac:dyDescent="0.3">
      <c r="A55" s="6" t="s">
        <v>60</v>
      </c>
      <c r="B55" s="16">
        <v>0.14927699181782952</v>
      </c>
      <c r="C55" s="2">
        <v>0.14182988923085652</v>
      </c>
      <c r="D55" s="7">
        <v>0.15638899071549839</v>
      </c>
      <c r="E55" s="2">
        <v>0.15226716675264687</v>
      </c>
      <c r="F55" s="2">
        <v>0.24878010674656822</v>
      </c>
      <c r="G55" s="2">
        <v>9.326277196356933E-2</v>
      </c>
      <c r="H55" s="16">
        <v>0</v>
      </c>
      <c r="I55" s="2">
        <v>0.61896269589202191</v>
      </c>
      <c r="J55" s="7">
        <v>0</v>
      </c>
    </row>
    <row r="56" spans="1:10" s="3" customFormat="1" x14ac:dyDescent="0.3">
      <c r="A56" s="6" t="s">
        <v>61</v>
      </c>
      <c r="B56" s="16">
        <v>3.13481682817442</v>
      </c>
      <c r="C56" s="2">
        <v>2.2692782276937042</v>
      </c>
      <c r="D56" s="7">
        <v>1.3293064210817365</v>
      </c>
      <c r="E56" s="2">
        <v>2.5885418347949964</v>
      </c>
      <c r="F56" s="2">
        <v>2.9853612809588186</v>
      </c>
      <c r="G56" s="2">
        <v>1.8652554392713865</v>
      </c>
      <c r="H56" s="16">
        <v>7.5680326301701619</v>
      </c>
      <c r="I56" s="2">
        <v>11.063958189069893</v>
      </c>
      <c r="J56" s="7">
        <v>4.2695353150119333</v>
      </c>
    </row>
    <row r="57" spans="1:10" s="3" customFormat="1" x14ac:dyDescent="0.3">
      <c r="A57" s="6" t="s">
        <v>62</v>
      </c>
      <c r="B57" s="16">
        <v>0.6717464631802329</v>
      </c>
      <c r="C57" s="2">
        <v>0.6382345015388543</v>
      </c>
      <c r="D57" s="7">
        <v>0.46916697214649516</v>
      </c>
      <c r="E57" s="2">
        <v>1.065870167268528</v>
      </c>
      <c r="F57" s="2">
        <v>1.7414607472259773</v>
      </c>
      <c r="G57" s="2">
        <v>1.4922043514171093</v>
      </c>
      <c r="H57" s="16">
        <v>4.7001465808425209</v>
      </c>
      <c r="I57" s="2">
        <v>3.868516849325137</v>
      </c>
      <c r="J57" s="7">
        <v>2.9212610050081649</v>
      </c>
    </row>
    <row r="58" spans="1:10" s="3" customFormat="1" x14ac:dyDescent="0.3">
      <c r="A58" s="6" t="s">
        <v>63</v>
      </c>
      <c r="B58" s="16">
        <v>0.3731924795445738</v>
      </c>
      <c r="C58" s="2">
        <v>0.21274483384628476</v>
      </c>
      <c r="D58" s="7">
        <v>0.23458348607324758</v>
      </c>
      <c r="E58" s="2">
        <v>0</v>
      </c>
      <c r="F58" s="2">
        <v>0.24878010674656822</v>
      </c>
      <c r="G58" s="2">
        <v>9.326277196356933E-2</v>
      </c>
      <c r="H58" s="16">
        <v>0.15932700274042444</v>
      </c>
      <c r="I58" s="2">
        <v>7.7370336986502738E-2</v>
      </c>
      <c r="J58" s="7">
        <v>0</v>
      </c>
    </row>
    <row r="59" spans="1:10" s="3" customFormat="1" x14ac:dyDescent="0.3">
      <c r="A59" s="6" t="s">
        <v>64</v>
      </c>
      <c r="B59" s="16">
        <v>0</v>
      </c>
      <c r="C59" s="2">
        <v>0.28365977846171303</v>
      </c>
      <c r="D59" s="7">
        <v>7.8194495357749194E-2</v>
      </c>
      <c r="E59" s="2">
        <v>0.30453433350529374</v>
      </c>
      <c r="F59" s="2">
        <v>0.41463351124428038</v>
      </c>
      <c r="G59" s="2">
        <v>0.27978831589070796</v>
      </c>
      <c r="H59" s="16">
        <v>0.23899050411063666</v>
      </c>
      <c r="I59" s="2">
        <v>0.23211101095950826</v>
      </c>
      <c r="J59" s="7">
        <v>0.44942477000125614</v>
      </c>
    </row>
    <row r="60" spans="1:10" s="3" customFormat="1" x14ac:dyDescent="0.3">
      <c r="A60" s="6" t="s">
        <v>65</v>
      </c>
      <c r="B60" s="16">
        <v>0</v>
      </c>
      <c r="C60" s="2">
        <v>0</v>
      </c>
      <c r="D60" s="7">
        <v>0</v>
      </c>
      <c r="E60" s="2">
        <v>0</v>
      </c>
      <c r="F60" s="2">
        <v>0</v>
      </c>
      <c r="G60" s="2">
        <v>9.326277196356933E-2</v>
      </c>
      <c r="H60" s="16">
        <v>0</v>
      </c>
      <c r="I60" s="2">
        <v>0</v>
      </c>
      <c r="J60" s="7">
        <v>0</v>
      </c>
    </row>
    <row r="61" spans="1:10" s="3" customFormat="1" x14ac:dyDescent="0.3">
      <c r="A61" s="6" t="s">
        <v>66</v>
      </c>
      <c r="B61" s="16">
        <v>0.14927699181782952</v>
      </c>
      <c r="C61" s="2">
        <v>7.0914944615428258E-2</v>
      </c>
      <c r="D61" s="7">
        <v>0</v>
      </c>
      <c r="E61" s="2">
        <v>0</v>
      </c>
      <c r="F61" s="2">
        <v>0.33170680899542432</v>
      </c>
      <c r="G61" s="2">
        <v>9.326277196356933E-2</v>
      </c>
      <c r="H61" s="16">
        <v>7.966350137021222E-2</v>
      </c>
      <c r="I61" s="2">
        <v>7.7370336986502738E-2</v>
      </c>
      <c r="J61" s="7">
        <v>0</v>
      </c>
    </row>
    <row r="62" spans="1:10" s="3" customFormat="1" x14ac:dyDescent="0.3">
      <c r="A62" s="6" t="s">
        <v>67</v>
      </c>
      <c r="B62" s="16">
        <v>0.29855398363565905</v>
      </c>
      <c r="C62" s="2">
        <v>0.28365977846171303</v>
      </c>
      <c r="D62" s="7">
        <v>0</v>
      </c>
      <c r="E62" s="2">
        <v>0</v>
      </c>
      <c r="F62" s="2">
        <v>0.33170680899542432</v>
      </c>
      <c r="G62" s="2">
        <v>0</v>
      </c>
      <c r="H62" s="16">
        <v>0</v>
      </c>
      <c r="I62" s="2">
        <v>0</v>
      </c>
      <c r="J62" s="7">
        <v>0</v>
      </c>
    </row>
    <row r="63" spans="1:10" s="3" customFormat="1" x14ac:dyDescent="0.3">
      <c r="A63" s="6" t="s">
        <v>68</v>
      </c>
      <c r="B63" s="16">
        <v>0</v>
      </c>
      <c r="C63" s="2">
        <v>0</v>
      </c>
      <c r="D63" s="7">
        <v>0</v>
      </c>
      <c r="E63" s="2">
        <v>0</v>
      </c>
      <c r="F63" s="2">
        <v>8.292670224885608E-2</v>
      </c>
      <c r="G63" s="2">
        <v>9.326277196356933E-2</v>
      </c>
      <c r="H63" s="16">
        <v>0</v>
      </c>
      <c r="I63" s="2">
        <v>7.7370336986502738E-2</v>
      </c>
      <c r="J63" s="7">
        <v>0</v>
      </c>
    </row>
    <row r="64" spans="1:10" s="3" customFormat="1" x14ac:dyDescent="0.3">
      <c r="A64" s="6" t="s">
        <v>69</v>
      </c>
      <c r="B64" s="16">
        <v>0</v>
      </c>
      <c r="C64" s="2">
        <v>0</v>
      </c>
      <c r="D64" s="7">
        <v>0</v>
      </c>
      <c r="E64" s="2">
        <v>0</v>
      </c>
      <c r="F64" s="2">
        <v>8.292670224885608E-2</v>
      </c>
      <c r="G64" s="2">
        <v>0</v>
      </c>
      <c r="H64" s="16">
        <v>0</v>
      </c>
      <c r="I64" s="2">
        <v>0</v>
      </c>
      <c r="J64" s="7">
        <v>0</v>
      </c>
    </row>
    <row r="65" spans="1:10" s="3" customFormat="1" x14ac:dyDescent="0.3">
      <c r="A65" s="6" t="s">
        <v>70</v>
      </c>
      <c r="B65" s="16">
        <v>7.4638495908914762E-2</v>
      </c>
      <c r="C65" s="2">
        <v>7.0914944615428258E-2</v>
      </c>
      <c r="D65" s="7">
        <v>0</v>
      </c>
      <c r="E65" s="2">
        <v>0</v>
      </c>
      <c r="F65" s="2">
        <v>0</v>
      </c>
      <c r="G65" s="2">
        <v>9.326277196356933E-2</v>
      </c>
      <c r="H65" s="16">
        <v>0</v>
      </c>
      <c r="I65" s="2">
        <v>0</v>
      </c>
      <c r="J65" s="7">
        <v>0</v>
      </c>
    </row>
    <row r="66" spans="1:10" s="3" customFormat="1" x14ac:dyDescent="0.3">
      <c r="A66" s="6" t="s">
        <v>71</v>
      </c>
      <c r="B66" s="16">
        <v>0.2239154877267443</v>
      </c>
      <c r="C66" s="2">
        <v>0.21274483384628476</v>
      </c>
      <c r="D66" s="7">
        <v>0</v>
      </c>
      <c r="E66" s="2">
        <v>0</v>
      </c>
      <c r="F66" s="2">
        <v>0.5804869157419924</v>
      </c>
      <c r="G66" s="2">
        <v>0</v>
      </c>
      <c r="H66" s="16">
        <v>7.966350137021222E-2</v>
      </c>
      <c r="I66" s="2">
        <v>0.54159235890551927</v>
      </c>
      <c r="J66" s="7">
        <v>0.22471238500062807</v>
      </c>
    </row>
    <row r="67" spans="1:10" s="3" customFormat="1" x14ac:dyDescent="0.3">
      <c r="A67" s="6" t="s">
        <v>72</v>
      </c>
      <c r="B67" s="16">
        <v>1.3</v>
      </c>
      <c r="C67" s="2">
        <v>1.3</v>
      </c>
      <c r="D67" s="7">
        <v>0.2</v>
      </c>
      <c r="E67" s="2">
        <v>0.6</v>
      </c>
      <c r="F67" s="2">
        <v>1</v>
      </c>
      <c r="G67" s="2">
        <v>0.9</v>
      </c>
      <c r="H67" s="16">
        <v>0.4</v>
      </c>
      <c r="I67" s="2">
        <v>2.2000000000000002</v>
      </c>
      <c r="J67" s="7">
        <v>1.3</v>
      </c>
    </row>
    <row r="68" spans="1:10" s="3" customFormat="1" x14ac:dyDescent="0.3">
      <c r="A68" s="6" t="s">
        <v>73</v>
      </c>
      <c r="B68" s="16">
        <v>0</v>
      </c>
      <c r="C68" s="2">
        <v>0.21274483384628476</v>
      </c>
      <c r="D68" s="7">
        <v>0</v>
      </c>
      <c r="E68" s="2">
        <v>0.15226716675264687</v>
      </c>
      <c r="F68" s="2">
        <v>0.24878010674656822</v>
      </c>
      <c r="G68" s="2">
        <v>0.18652554392713866</v>
      </c>
      <c r="H68" s="16">
        <v>0</v>
      </c>
      <c r="I68" s="2">
        <v>0</v>
      </c>
      <c r="J68" s="7">
        <v>0.44942477000125614</v>
      </c>
    </row>
    <row r="69" spans="1:10" s="3" customFormat="1" x14ac:dyDescent="0.3">
      <c r="A69" s="6" t="s">
        <v>74</v>
      </c>
      <c r="B69" s="16">
        <v>0</v>
      </c>
      <c r="C69" s="2">
        <v>0</v>
      </c>
      <c r="D69" s="7">
        <v>0</v>
      </c>
      <c r="E69" s="2">
        <v>0.15226716675264687</v>
      </c>
      <c r="F69" s="2">
        <v>0</v>
      </c>
      <c r="G69" s="2">
        <v>0</v>
      </c>
      <c r="H69" s="16">
        <v>0</v>
      </c>
      <c r="I69" s="2">
        <v>0</v>
      </c>
      <c r="J69" s="7">
        <v>0</v>
      </c>
    </row>
    <row r="70" spans="1:10" s="3" customFormat="1" x14ac:dyDescent="0.3">
      <c r="A70" s="6" t="s">
        <v>75</v>
      </c>
      <c r="B70" s="16">
        <v>2.6869858527209316</v>
      </c>
      <c r="C70" s="2">
        <v>7.0205795169273966</v>
      </c>
      <c r="D70" s="7">
        <v>3.0495853189522188</v>
      </c>
      <c r="E70" s="2">
        <v>6.8520225038691089</v>
      </c>
      <c r="F70" s="2">
        <v>13.019492253070403</v>
      </c>
      <c r="G70" s="2">
        <v>4.2900875103241889</v>
      </c>
      <c r="H70" s="16">
        <v>2.7882225479574281</v>
      </c>
      <c r="I70" s="2">
        <v>5.6480346000147001</v>
      </c>
      <c r="J70" s="7">
        <v>3.5953981600100491</v>
      </c>
    </row>
    <row r="71" spans="1:10" s="3" customFormat="1" x14ac:dyDescent="0.3">
      <c r="A71" s="6" t="s">
        <v>76</v>
      </c>
      <c r="B71" s="16">
        <v>106.58377215793028</v>
      </c>
      <c r="C71" s="2">
        <v>116.7259988369949</v>
      </c>
      <c r="D71" s="7">
        <v>83.902693518864893</v>
      </c>
      <c r="E71" s="2">
        <v>119.52972590082778</v>
      </c>
      <c r="F71" s="2">
        <v>145.78514255348898</v>
      </c>
      <c r="G71" s="2">
        <v>155.18925254737934</v>
      </c>
      <c r="H71" s="16">
        <v>222.65948632974315</v>
      </c>
      <c r="I71" s="2">
        <v>322.94378658166244</v>
      </c>
      <c r="J71" s="7">
        <v>107.18780764529959</v>
      </c>
    </row>
    <row r="72" spans="1:10" s="3" customFormat="1" x14ac:dyDescent="0.3">
      <c r="A72" s="6" t="s">
        <v>77</v>
      </c>
      <c r="B72" s="16">
        <v>0.6717464631802329</v>
      </c>
      <c r="C72" s="2">
        <v>1.1346391138468521</v>
      </c>
      <c r="D72" s="7">
        <v>0.23458348607324758</v>
      </c>
      <c r="E72" s="2">
        <v>1.3704045007738219</v>
      </c>
      <c r="F72" s="2">
        <v>1.1609738314839848</v>
      </c>
      <c r="G72" s="2">
        <v>0.65283940374498528</v>
      </c>
      <c r="H72" s="16">
        <v>0.47798100822127332</v>
      </c>
      <c r="I72" s="2">
        <v>0.77370336986502741</v>
      </c>
      <c r="J72" s="7">
        <v>1.3482743100037684</v>
      </c>
    </row>
    <row r="73" spans="1:10" s="3" customFormat="1" x14ac:dyDescent="0.3">
      <c r="A73" s="6" t="s">
        <v>78</v>
      </c>
      <c r="B73" s="16">
        <v>0</v>
      </c>
      <c r="C73" s="2">
        <v>0</v>
      </c>
      <c r="D73" s="7">
        <v>0</v>
      </c>
      <c r="E73" s="2">
        <v>0</v>
      </c>
      <c r="F73" s="2">
        <v>0</v>
      </c>
      <c r="G73" s="2">
        <v>0</v>
      </c>
      <c r="H73" s="16">
        <v>0.1</v>
      </c>
      <c r="I73" s="2">
        <v>0.1</v>
      </c>
      <c r="J73" s="7">
        <v>0</v>
      </c>
    </row>
    <row r="74" spans="1:10" s="3" customFormat="1" x14ac:dyDescent="0.3">
      <c r="A74" s="6" t="s">
        <v>79</v>
      </c>
      <c r="B74" s="16">
        <v>0</v>
      </c>
      <c r="C74" s="2">
        <v>0.1</v>
      </c>
      <c r="D74" s="7">
        <v>0</v>
      </c>
      <c r="E74" s="2">
        <v>0</v>
      </c>
      <c r="F74" s="2">
        <v>0.1</v>
      </c>
      <c r="G74" s="2">
        <v>0</v>
      </c>
      <c r="H74" s="16">
        <v>0</v>
      </c>
      <c r="I74" s="2">
        <v>0</v>
      </c>
      <c r="J74" s="7">
        <v>0</v>
      </c>
    </row>
    <row r="75" spans="1:10" s="3" customFormat="1" x14ac:dyDescent="0.3">
      <c r="A75" s="6" t="s">
        <v>80</v>
      </c>
      <c r="B75" s="16">
        <v>0</v>
      </c>
      <c r="C75" s="2">
        <v>0</v>
      </c>
      <c r="D75" s="7">
        <v>0</v>
      </c>
      <c r="E75" s="2">
        <v>0</v>
      </c>
      <c r="F75" s="2">
        <v>0</v>
      </c>
      <c r="G75" s="2">
        <v>0</v>
      </c>
      <c r="H75" s="16">
        <v>0</v>
      </c>
      <c r="I75" s="2">
        <v>0.1</v>
      </c>
      <c r="J75" s="7">
        <v>0.2</v>
      </c>
    </row>
    <row r="76" spans="1:10" s="3" customFormat="1" x14ac:dyDescent="0.3">
      <c r="A76" s="6" t="s">
        <v>81</v>
      </c>
      <c r="B76" s="16">
        <v>0</v>
      </c>
      <c r="C76" s="2">
        <v>0</v>
      </c>
      <c r="D76" s="7">
        <v>0</v>
      </c>
      <c r="E76" s="2">
        <v>0</v>
      </c>
      <c r="F76" s="2">
        <v>0</v>
      </c>
      <c r="G76" s="2">
        <v>0</v>
      </c>
      <c r="H76" s="16">
        <v>7.966350137021222E-2</v>
      </c>
      <c r="I76" s="2">
        <v>0.15474067397300548</v>
      </c>
      <c r="J76" s="7">
        <v>0</v>
      </c>
    </row>
    <row r="77" spans="1:10" s="3" customFormat="1" x14ac:dyDescent="0.3">
      <c r="A77" s="6" t="s">
        <v>82</v>
      </c>
      <c r="B77" s="16">
        <v>0</v>
      </c>
      <c r="C77" s="2">
        <v>0</v>
      </c>
      <c r="D77" s="7">
        <v>0</v>
      </c>
      <c r="E77" s="2">
        <v>0</v>
      </c>
      <c r="F77" s="2">
        <v>0</v>
      </c>
      <c r="G77" s="2">
        <v>0</v>
      </c>
      <c r="H77" s="16">
        <v>7.966350137021222E-2</v>
      </c>
      <c r="I77" s="2">
        <v>0</v>
      </c>
      <c r="J77" s="7">
        <v>0.22471238500062807</v>
      </c>
    </row>
    <row r="78" spans="1:10" s="3" customFormat="1" x14ac:dyDescent="0.3">
      <c r="A78" s="6" t="s">
        <v>83</v>
      </c>
      <c r="B78" s="16">
        <v>0</v>
      </c>
      <c r="C78" s="2">
        <v>7.0914944615428258E-2</v>
      </c>
      <c r="D78" s="7">
        <v>0.7037504582197428</v>
      </c>
      <c r="E78" s="2">
        <v>0.15226716675264687</v>
      </c>
      <c r="F78" s="2">
        <v>0.49756021349313645</v>
      </c>
      <c r="G78" s="2">
        <v>0.18652554392713866</v>
      </c>
      <c r="H78" s="16">
        <v>0.15932700274042444</v>
      </c>
      <c r="I78" s="2">
        <v>0.38685168493251371</v>
      </c>
      <c r="J78" s="7">
        <v>0</v>
      </c>
    </row>
    <row r="79" spans="1:10" s="3" customFormat="1" x14ac:dyDescent="0.3">
      <c r="A79" s="6" t="s">
        <v>84</v>
      </c>
      <c r="B79" s="16">
        <v>0.14927699181782952</v>
      </c>
      <c r="C79" s="2">
        <v>7.0914944615428258E-2</v>
      </c>
      <c r="D79" s="7">
        <v>0</v>
      </c>
      <c r="E79" s="2">
        <v>1.218137334021175</v>
      </c>
      <c r="F79" s="2">
        <v>0.24878010674656822</v>
      </c>
      <c r="G79" s="2">
        <v>0</v>
      </c>
      <c r="H79" s="16">
        <v>0</v>
      </c>
      <c r="I79" s="2">
        <v>7.7370336986502738E-2</v>
      </c>
      <c r="J79" s="7">
        <v>0</v>
      </c>
    </row>
    <row r="80" spans="1:10" s="3" customFormat="1" x14ac:dyDescent="0.3">
      <c r="A80" s="6" t="s">
        <v>85</v>
      </c>
      <c r="B80" s="16">
        <v>0.14927699181782952</v>
      </c>
      <c r="C80" s="2">
        <v>7.0914944615428258E-2</v>
      </c>
      <c r="D80" s="7">
        <v>7.8194495357749194E-2</v>
      </c>
      <c r="E80" s="2">
        <v>0.91360300051588117</v>
      </c>
      <c r="F80" s="2">
        <v>0.5804869157419924</v>
      </c>
      <c r="G80" s="2">
        <v>0.65283940374498528</v>
      </c>
      <c r="H80" s="16">
        <v>0</v>
      </c>
      <c r="I80" s="2">
        <v>0</v>
      </c>
      <c r="J80" s="7">
        <v>0.22471238500062807</v>
      </c>
    </row>
    <row r="81" spans="1:10" s="3" customFormat="1" x14ac:dyDescent="0.3">
      <c r="A81" s="6" t="s">
        <v>86</v>
      </c>
      <c r="B81" s="16">
        <v>0</v>
      </c>
      <c r="C81" s="2">
        <v>0</v>
      </c>
      <c r="D81" s="7">
        <v>0</v>
      </c>
      <c r="E81" s="2">
        <v>0</v>
      </c>
      <c r="F81" s="2">
        <v>0</v>
      </c>
      <c r="G81" s="2">
        <v>9.326277196356933E-2</v>
      </c>
      <c r="H81" s="16">
        <v>0</v>
      </c>
      <c r="I81" s="2">
        <v>0</v>
      </c>
      <c r="J81" s="7">
        <v>0</v>
      </c>
    </row>
    <row r="82" spans="1:10" s="3" customFormat="1" x14ac:dyDescent="0.3">
      <c r="A82" s="6" t="s">
        <v>87</v>
      </c>
      <c r="B82" s="16">
        <v>0</v>
      </c>
      <c r="C82" s="2">
        <v>0</v>
      </c>
      <c r="D82" s="7">
        <v>0</v>
      </c>
      <c r="E82" s="2">
        <v>0</v>
      </c>
      <c r="F82" s="2">
        <v>0</v>
      </c>
      <c r="G82" s="2">
        <v>0</v>
      </c>
      <c r="H82" s="16">
        <v>0.1</v>
      </c>
      <c r="I82" s="2">
        <v>0</v>
      </c>
      <c r="J82" s="7">
        <v>0</v>
      </c>
    </row>
    <row r="83" spans="1:10" s="3" customFormat="1" x14ac:dyDescent="0.3">
      <c r="A83" s="6" t="s">
        <v>88</v>
      </c>
      <c r="B83" s="16">
        <v>0</v>
      </c>
      <c r="C83" s="2">
        <v>0</v>
      </c>
      <c r="D83" s="7">
        <v>0</v>
      </c>
      <c r="E83" s="2">
        <v>0</v>
      </c>
      <c r="F83" s="2">
        <v>0</v>
      </c>
      <c r="G83" s="2">
        <v>0.1</v>
      </c>
      <c r="H83" s="16">
        <v>0</v>
      </c>
      <c r="I83" s="2">
        <v>0</v>
      </c>
      <c r="J83" s="7">
        <v>0</v>
      </c>
    </row>
    <row r="84" spans="1:10" s="3" customFormat="1" x14ac:dyDescent="0.3">
      <c r="A84" s="6" t="s">
        <v>89</v>
      </c>
      <c r="B84" s="16">
        <v>0</v>
      </c>
      <c r="C84" s="2">
        <v>0</v>
      </c>
      <c r="D84" s="7">
        <v>0</v>
      </c>
      <c r="E84" s="2">
        <v>0</v>
      </c>
      <c r="F84" s="2">
        <v>0</v>
      </c>
      <c r="G84" s="2">
        <v>0</v>
      </c>
      <c r="H84" s="16">
        <v>7.966350137021222E-2</v>
      </c>
      <c r="I84" s="2">
        <v>0</v>
      </c>
      <c r="J84" s="7">
        <v>0</v>
      </c>
    </row>
    <row r="85" spans="1:10" s="3" customFormat="1" x14ac:dyDescent="0.3">
      <c r="A85" s="6" t="s">
        <v>90</v>
      </c>
      <c r="B85" s="16">
        <v>0.2239154877267443</v>
      </c>
      <c r="C85" s="2">
        <v>0.35457472307714127</v>
      </c>
      <c r="D85" s="7">
        <v>0.5473614675042443</v>
      </c>
      <c r="E85" s="2">
        <v>0.30453433350529374</v>
      </c>
      <c r="F85" s="2">
        <v>0.41463351124428038</v>
      </c>
      <c r="G85" s="2">
        <v>0.37305108785427732</v>
      </c>
      <c r="H85" s="16">
        <v>1.2746160219233955</v>
      </c>
      <c r="I85" s="2">
        <v>0.46422202191901651</v>
      </c>
      <c r="J85" s="7">
        <v>0.6741371550018842</v>
      </c>
    </row>
    <row r="86" spans="1:10" s="3" customFormat="1" x14ac:dyDescent="0.3">
      <c r="A86" s="6" t="s">
        <v>91</v>
      </c>
      <c r="B86" s="16">
        <v>0.14927699181782952</v>
      </c>
      <c r="C86" s="2">
        <v>0.14182988923085652</v>
      </c>
      <c r="D86" s="7">
        <v>0</v>
      </c>
      <c r="E86" s="2">
        <v>0</v>
      </c>
      <c r="F86" s="2">
        <v>0</v>
      </c>
      <c r="G86" s="2">
        <v>0.27978831589070796</v>
      </c>
      <c r="H86" s="16">
        <v>0</v>
      </c>
      <c r="I86" s="2">
        <v>0.30948134794601095</v>
      </c>
      <c r="J86" s="7">
        <v>0.22471238500062807</v>
      </c>
    </row>
    <row r="87" spans="1:10" s="3" customFormat="1" x14ac:dyDescent="0.3">
      <c r="A87" s="6" t="s">
        <v>92</v>
      </c>
      <c r="B87" s="16">
        <v>0.2239154877267443</v>
      </c>
      <c r="C87" s="2">
        <v>0.92189428000056728</v>
      </c>
      <c r="D87" s="7">
        <v>0.23458348607324758</v>
      </c>
      <c r="E87" s="2">
        <v>0.60906866701058748</v>
      </c>
      <c r="F87" s="2">
        <v>0.66341361799084864</v>
      </c>
      <c r="G87" s="2">
        <v>0.46631385981784662</v>
      </c>
      <c r="H87" s="16">
        <v>1.0356255178127589</v>
      </c>
      <c r="I87" s="2">
        <v>1.3152957287705467</v>
      </c>
      <c r="J87" s="7">
        <v>0.44942477000125614</v>
      </c>
    </row>
    <row r="88" spans="1:10" s="3" customFormat="1" x14ac:dyDescent="0.3">
      <c r="A88" s="6" t="s">
        <v>93</v>
      </c>
      <c r="B88" s="16">
        <v>1.940600893631784</v>
      </c>
      <c r="C88" s="2">
        <v>1.3473839476931369</v>
      </c>
      <c r="D88" s="7">
        <v>1.6420844025127332</v>
      </c>
      <c r="E88" s="2">
        <v>1.3704045007738219</v>
      </c>
      <c r="F88" s="2">
        <v>2.2390209607191141</v>
      </c>
      <c r="G88" s="2">
        <v>2.0517809831985252</v>
      </c>
      <c r="H88" s="16">
        <v>2.7882225479574281</v>
      </c>
      <c r="I88" s="2">
        <v>3.7911465123386345</v>
      </c>
      <c r="J88" s="7">
        <v>1.1235619250031403</v>
      </c>
    </row>
    <row r="89" spans="1:10" s="3" customFormat="1" x14ac:dyDescent="0.3">
      <c r="A89" s="6" t="s">
        <v>94</v>
      </c>
      <c r="B89" s="16">
        <v>0.14927699181782952</v>
      </c>
      <c r="C89" s="2">
        <v>0.28365977846171303</v>
      </c>
      <c r="D89" s="7">
        <v>7.8194495357749194E-2</v>
      </c>
      <c r="E89" s="2">
        <v>0</v>
      </c>
      <c r="F89" s="2">
        <v>0.16585340449771216</v>
      </c>
      <c r="G89" s="2">
        <v>9.326277196356933E-2</v>
      </c>
      <c r="H89" s="16">
        <v>0.23899050411063666</v>
      </c>
      <c r="I89" s="2">
        <v>0.23211101095950826</v>
      </c>
      <c r="J89" s="7">
        <v>0</v>
      </c>
    </row>
    <row r="90" spans="1:10" s="3" customFormat="1" x14ac:dyDescent="0.3">
      <c r="A90" s="6" t="s">
        <v>95</v>
      </c>
      <c r="B90" s="16">
        <v>0</v>
      </c>
      <c r="C90" s="2">
        <v>0</v>
      </c>
      <c r="D90" s="7">
        <v>0</v>
      </c>
      <c r="E90" s="2">
        <v>0</v>
      </c>
      <c r="F90" s="2">
        <v>8.292670224885608E-2</v>
      </c>
      <c r="G90" s="2">
        <v>0</v>
      </c>
      <c r="H90" s="16">
        <v>0</v>
      </c>
      <c r="I90" s="2">
        <v>0</v>
      </c>
      <c r="J90" s="7">
        <v>0</v>
      </c>
    </row>
    <row r="91" spans="1:10" s="3" customFormat="1" x14ac:dyDescent="0.3">
      <c r="A91" s="6" t="s">
        <v>96</v>
      </c>
      <c r="B91" s="16">
        <v>0</v>
      </c>
      <c r="C91" s="2">
        <v>0</v>
      </c>
      <c r="D91" s="7">
        <v>0</v>
      </c>
      <c r="E91" s="2">
        <v>0</v>
      </c>
      <c r="F91" s="2">
        <v>0</v>
      </c>
      <c r="G91" s="2">
        <v>9.326277196356933E-2</v>
      </c>
      <c r="H91" s="16">
        <v>0</v>
      </c>
      <c r="I91" s="2">
        <v>0</v>
      </c>
      <c r="J91" s="7">
        <v>0</v>
      </c>
    </row>
    <row r="92" spans="1:10" s="3" customFormat="1" x14ac:dyDescent="0.3">
      <c r="A92" s="6" t="s">
        <v>97</v>
      </c>
      <c r="B92" s="16">
        <v>0</v>
      </c>
      <c r="C92" s="2">
        <v>7.0914944615428258E-2</v>
      </c>
      <c r="D92" s="7">
        <v>0</v>
      </c>
      <c r="E92" s="2">
        <v>0</v>
      </c>
      <c r="F92" s="2">
        <v>0</v>
      </c>
      <c r="G92" s="2">
        <v>0</v>
      </c>
      <c r="H92" s="16">
        <v>7.966350137021222E-2</v>
      </c>
      <c r="I92" s="2">
        <v>0.23211101095950826</v>
      </c>
      <c r="J92" s="7">
        <v>0</v>
      </c>
    </row>
    <row r="93" spans="1:10" s="3" customFormat="1" x14ac:dyDescent="0.3">
      <c r="A93" s="6" t="s">
        <v>98</v>
      </c>
      <c r="B93" s="16">
        <v>0</v>
      </c>
      <c r="C93" s="2">
        <v>0</v>
      </c>
      <c r="D93" s="7">
        <v>0</v>
      </c>
      <c r="E93" s="2">
        <v>0</v>
      </c>
      <c r="F93" s="2">
        <v>8.292670224885608E-2</v>
      </c>
      <c r="G93" s="2">
        <v>9.326277196356933E-2</v>
      </c>
      <c r="H93" s="16">
        <v>0</v>
      </c>
      <c r="I93" s="2">
        <v>0</v>
      </c>
      <c r="J93" s="7">
        <v>0</v>
      </c>
    </row>
    <row r="94" spans="1:10" s="3" customFormat="1" x14ac:dyDescent="0.3">
      <c r="A94" s="6" t="s">
        <v>99</v>
      </c>
      <c r="B94" s="16">
        <v>12.315351824970936</v>
      </c>
      <c r="C94" s="2">
        <v>9.7153474123136707</v>
      </c>
      <c r="D94" s="7">
        <v>6.2555596286199364</v>
      </c>
      <c r="E94" s="2">
        <v>12.333640506964395</v>
      </c>
      <c r="F94" s="2">
        <v>12.024371826084131</v>
      </c>
      <c r="G94" s="2">
        <v>11.471320951519026</v>
      </c>
      <c r="H94" s="16">
        <v>14.65808425211905</v>
      </c>
      <c r="I94" s="2">
        <v>12.147142906880932</v>
      </c>
      <c r="J94" s="7">
        <v>13.707455485038311</v>
      </c>
    </row>
    <row r="95" spans="1:10" s="3" customFormat="1" x14ac:dyDescent="0.3">
      <c r="A95" s="6" t="s">
        <v>100</v>
      </c>
      <c r="B95" s="16">
        <v>0</v>
      </c>
      <c r="C95" s="2">
        <v>7.0914944615428258E-2</v>
      </c>
      <c r="D95" s="7">
        <v>7.8194495357749194E-2</v>
      </c>
      <c r="E95" s="2">
        <v>0</v>
      </c>
      <c r="F95" s="2">
        <v>8.292670224885608E-2</v>
      </c>
      <c r="G95" s="2">
        <v>0</v>
      </c>
      <c r="H95" s="16">
        <v>0.15932700274042444</v>
      </c>
      <c r="I95" s="2">
        <v>0</v>
      </c>
      <c r="J95" s="7">
        <v>0</v>
      </c>
    </row>
    <row r="96" spans="1:10" s="3" customFormat="1" x14ac:dyDescent="0.3">
      <c r="A96" s="6" t="s">
        <v>101</v>
      </c>
      <c r="B96" s="16">
        <v>0</v>
      </c>
      <c r="C96" s="2">
        <v>0</v>
      </c>
      <c r="D96" s="7">
        <v>7.8194495357749194E-2</v>
      </c>
      <c r="E96" s="2">
        <v>0</v>
      </c>
      <c r="F96" s="2">
        <v>0</v>
      </c>
      <c r="G96" s="2">
        <v>0</v>
      </c>
      <c r="H96" s="16">
        <v>0</v>
      </c>
      <c r="I96" s="2">
        <v>7.7370336986502738E-2</v>
      </c>
      <c r="J96" s="7">
        <v>0</v>
      </c>
    </row>
    <row r="97" spans="1:10" s="3" customFormat="1" x14ac:dyDescent="0.3">
      <c r="A97" s="6" t="s">
        <v>103</v>
      </c>
      <c r="B97" s="16">
        <v>0</v>
      </c>
      <c r="C97" s="2">
        <v>7.0914944615428258E-2</v>
      </c>
      <c r="D97" s="7">
        <v>7.8194495357749194E-2</v>
      </c>
      <c r="E97" s="2">
        <v>0.15226716675264687</v>
      </c>
      <c r="F97" s="2">
        <v>0</v>
      </c>
      <c r="G97" s="2">
        <v>0.27978831589070796</v>
      </c>
      <c r="H97" s="16">
        <v>7.966350137021222E-2</v>
      </c>
      <c r="I97" s="2">
        <v>0.15474067397300548</v>
      </c>
      <c r="J97" s="7">
        <v>0</v>
      </c>
    </row>
    <row r="98" spans="1:10" s="3" customFormat="1" x14ac:dyDescent="0.3">
      <c r="A98" s="6" t="s">
        <v>102</v>
      </c>
      <c r="B98" s="16">
        <v>7.4638495908914762E-2</v>
      </c>
      <c r="C98" s="2">
        <v>0</v>
      </c>
      <c r="D98" s="7">
        <v>7.8194495357749194E-2</v>
      </c>
      <c r="E98" s="2">
        <v>0.15226716675264687</v>
      </c>
      <c r="F98" s="2">
        <v>0.33170680899542432</v>
      </c>
      <c r="G98" s="2">
        <v>0.27978831589070796</v>
      </c>
      <c r="H98" s="16">
        <v>0.63730801096169776</v>
      </c>
      <c r="I98" s="2">
        <v>0.38685168493251371</v>
      </c>
      <c r="J98" s="7">
        <v>0</v>
      </c>
    </row>
    <row r="99" spans="1:10" s="3" customFormat="1" x14ac:dyDescent="0.3">
      <c r="A99" s="6" t="s">
        <v>104</v>
      </c>
      <c r="B99" s="16">
        <v>0</v>
      </c>
      <c r="C99" s="2">
        <v>0.14182988923085652</v>
      </c>
      <c r="D99" s="7">
        <v>7.8194495357749194E-2</v>
      </c>
      <c r="E99" s="2">
        <v>0</v>
      </c>
      <c r="F99" s="2">
        <v>0</v>
      </c>
      <c r="G99" s="2">
        <v>0.18652554392713866</v>
      </c>
      <c r="H99" s="16">
        <v>0.23899050411063666</v>
      </c>
      <c r="I99" s="2">
        <v>0</v>
      </c>
      <c r="J99" s="7">
        <v>0.22471238500062807</v>
      </c>
    </row>
    <row r="100" spans="1:10" s="3" customFormat="1" x14ac:dyDescent="0.3">
      <c r="A100" s="6" t="s">
        <v>105</v>
      </c>
      <c r="B100" s="16">
        <v>0.2239154877267443</v>
      </c>
      <c r="C100" s="2">
        <v>0.14182988923085652</v>
      </c>
      <c r="D100" s="7">
        <v>7.8194495357749194E-2</v>
      </c>
      <c r="E100" s="2">
        <v>0</v>
      </c>
      <c r="F100" s="2">
        <v>8.292670224885608E-2</v>
      </c>
      <c r="G100" s="2">
        <v>0.18652554392713866</v>
      </c>
      <c r="H100" s="16">
        <v>0.15932700274042444</v>
      </c>
      <c r="I100" s="2">
        <v>0.15474067397300548</v>
      </c>
      <c r="J100" s="7">
        <v>0</v>
      </c>
    </row>
    <row r="101" spans="1:10" s="3" customFormat="1" x14ac:dyDescent="0.3">
      <c r="A101" s="6" t="s">
        <v>106</v>
      </c>
      <c r="B101" s="16">
        <v>7.4638495908914762E-2</v>
      </c>
      <c r="C101" s="2">
        <v>0.14182988923085652</v>
      </c>
      <c r="D101" s="7">
        <v>0.15638899071549839</v>
      </c>
      <c r="E101" s="2">
        <v>0.15226716675264687</v>
      </c>
      <c r="F101" s="2">
        <v>0.74634032023970465</v>
      </c>
      <c r="G101" s="2">
        <v>0.27978831589070796</v>
      </c>
      <c r="H101" s="16">
        <v>7.966350137021222E-2</v>
      </c>
      <c r="I101" s="2">
        <v>0.23211101095950826</v>
      </c>
      <c r="J101" s="7">
        <v>0</v>
      </c>
    </row>
    <row r="102" spans="1:10" s="3" customFormat="1" x14ac:dyDescent="0.3">
      <c r="A102" s="6" t="s">
        <v>107</v>
      </c>
      <c r="B102" s="16">
        <v>0.4478309754534886</v>
      </c>
      <c r="C102" s="2">
        <v>0.35457472307714127</v>
      </c>
      <c r="D102" s="7">
        <v>0.15638899071549839</v>
      </c>
      <c r="E102" s="2">
        <v>0</v>
      </c>
      <c r="F102" s="2">
        <v>0.24878010674656822</v>
      </c>
      <c r="G102" s="2">
        <v>9.326277196356933E-2</v>
      </c>
      <c r="H102" s="16">
        <v>0.31865400548084888</v>
      </c>
      <c r="I102" s="2">
        <v>0</v>
      </c>
      <c r="J102" s="7">
        <v>0.6741371550018842</v>
      </c>
    </row>
    <row r="103" spans="1:10" s="3" customFormat="1" x14ac:dyDescent="0.3">
      <c r="A103" s="6" t="s">
        <v>108</v>
      </c>
      <c r="B103" s="16">
        <v>0</v>
      </c>
      <c r="C103" s="2">
        <v>7.0914944615428258E-2</v>
      </c>
      <c r="D103" s="7">
        <v>0</v>
      </c>
      <c r="E103" s="2">
        <v>0</v>
      </c>
      <c r="F103" s="2">
        <v>0</v>
      </c>
      <c r="G103" s="2">
        <v>9.326277196356933E-2</v>
      </c>
      <c r="H103" s="16">
        <v>7.966350137021222E-2</v>
      </c>
      <c r="I103" s="2">
        <v>0.30948134794601095</v>
      </c>
      <c r="J103" s="7">
        <v>0</v>
      </c>
    </row>
    <row r="104" spans="1:10" s="3" customFormat="1" x14ac:dyDescent="0.3">
      <c r="A104" s="6" t="s">
        <v>109</v>
      </c>
      <c r="B104" s="16">
        <v>7.4638495908914762E-2</v>
      </c>
      <c r="C104" s="2">
        <v>0</v>
      </c>
      <c r="D104" s="7">
        <v>0</v>
      </c>
      <c r="E104" s="2">
        <v>0</v>
      </c>
      <c r="F104" s="2">
        <v>8.292670224885608E-2</v>
      </c>
      <c r="G104" s="2">
        <v>0.46631385981784662</v>
      </c>
      <c r="H104" s="16">
        <v>0.31865400548084888</v>
      </c>
      <c r="I104" s="2">
        <v>0.54159235890551927</v>
      </c>
      <c r="J104" s="7">
        <v>0</v>
      </c>
    </row>
    <row r="105" spans="1:10" s="3" customFormat="1" x14ac:dyDescent="0.3">
      <c r="A105" s="6" t="s">
        <v>110</v>
      </c>
      <c r="B105" s="16">
        <v>0</v>
      </c>
      <c r="C105" s="2">
        <v>0</v>
      </c>
      <c r="D105" s="7">
        <v>0</v>
      </c>
      <c r="E105" s="2">
        <v>0</v>
      </c>
      <c r="F105" s="2">
        <v>0</v>
      </c>
      <c r="G105" s="2">
        <v>0</v>
      </c>
      <c r="H105" s="16">
        <v>7.966350137021222E-2</v>
      </c>
      <c r="I105" s="2">
        <v>0.23211101095950826</v>
      </c>
      <c r="J105" s="7">
        <v>0.22471238500062807</v>
      </c>
    </row>
    <row r="106" spans="1:10" s="3" customFormat="1" x14ac:dyDescent="0.3">
      <c r="A106" s="6" t="s">
        <v>111</v>
      </c>
      <c r="B106" s="16">
        <v>0</v>
      </c>
      <c r="C106" s="2">
        <v>0</v>
      </c>
      <c r="D106" s="7">
        <v>0</v>
      </c>
      <c r="E106" s="2">
        <v>0</v>
      </c>
      <c r="F106" s="2">
        <v>0</v>
      </c>
      <c r="G106" s="2">
        <v>0</v>
      </c>
      <c r="H106" s="16">
        <v>7.966350137021222E-2</v>
      </c>
      <c r="I106" s="2">
        <v>0.15474067397300548</v>
      </c>
      <c r="J106" s="7">
        <v>0</v>
      </c>
    </row>
    <row r="107" spans="1:10" s="3" customFormat="1" x14ac:dyDescent="0.3">
      <c r="A107" s="6" t="s">
        <v>112</v>
      </c>
      <c r="B107" s="16">
        <v>0</v>
      </c>
      <c r="C107" s="2">
        <v>0</v>
      </c>
      <c r="D107" s="7">
        <v>7.8194495357749194E-2</v>
      </c>
      <c r="E107" s="2">
        <v>0</v>
      </c>
      <c r="F107" s="2">
        <v>0</v>
      </c>
      <c r="G107" s="2">
        <v>0</v>
      </c>
      <c r="H107" s="16">
        <v>0</v>
      </c>
      <c r="I107" s="2">
        <v>0</v>
      </c>
      <c r="J107" s="7">
        <v>0</v>
      </c>
    </row>
    <row r="108" spans="1:10" s="3" customFormat="1" x14ac:dyDescent="0.3">
      <c r="A108" s="6" t="s">
        <v>113</v>
      </c>
      <c r="B108" s="16">
        <v>0</v>
      </c>
      <c r="C108" s="2">
        <v>7.0914944615428258E-2</v>
      </c>
      <c r="D108" s="7">
        <v>7.8194495357749194E-2</v>
      </c>
      <c r="E108" s="2">
        <v>0</v>
      </c>
      <c r="F108" s="2">
        <v>0</v>
      </c>
      <c r="G108" s="2">
        <v>0</v>
      </c>
      <c r="H108" s="16">
        <v>0</v>
      </c>
      <c r="I108" s="2">
        <v>0</v>
      </c>
      <c r="J108" s="7">
        <v>0</v>
      </c>
    </row>
    <row r="109" spans="1:10" s="3" customFormat="1" x14ac:dyDescent="0.3">
      <c r="A109" s="8" t="s">
        <v>114</v>
      </c>
      <c r="B109" s="16">
        <v>0</v>
      </c>
      <c r="C109" s="2">
        <v>7.0914944615428258E-2</v>
      </c>
      <c r="D109" s="7">
        <v>0</v>
      </c>
      <c r="E109" s="2">
        <v>0</v>
      </c>
      <c r="F109" s="2">
        <v>0</v>
      </c>
      <c r="G109" s="2">
        <v>0</v>
      </c>
      <c r="H109" s="16">
        <v>0</v>
      </c>
      <c r="I109" s="2">
        <v>0</v>
      </c>
      <c r="J109" s="7">
        <v>0</v>
      </c>
    </row>
    <row r="110" spans="1:10" s="3" customFormat="1" x14ac:dyDescent="0.3">
      <c r="A110" s="8" t="s">
        <v>115</v>
      </c>
      <c r="B110" s="16">
        <v>0</v>
      </c>
      <c r="C110" s="2">
        <v>7.0914944615428258E-2</v>
      </c>
      <c r="D110" s="7">
        <v>0</v>
      </c>
      <c r="E110" s="2">
        <v>0</v>
      </c>
      <c r="F110" s="2">
        <v>0</v>
      </c>
      <c r="G110" s="2">
        <v>0</v>
      </c>
      <c r="H110" s="16">
        <v>0</v>
      </c>
      <c r="I110" s="2">
        <v>0</v>
      </c>
      <c r="J110" s="7">
        <v>0</v>
      </c>
    </row>
    <row r="111" spans="1:10" s="3" customFormat="1" x14ac:dyDescent="0.3">
      <c r="A111" s="8" t="s">
        <v>116</v>
      </c>
      <c r="B111" s="16">
        <v>0</v>
      </c>
      <c r="C111" s="2">
        <v>7.0914944615428258E-2</v>
      </c>
      <c r="D111" s="7">
        <v>0</v>
      </c>
      <c r="E111" s="2">
        <v>0</v>
      </c>
      <c r="F111" s="2">
        <v>0</v>
      </c>
      <c r="G111" s="2">
        <v>0</v>
      </c>
      <c r="H111" s="16">
        <v>0</v>
      </c>
      <c r="I111" s="2">
        <v>0</v>
      </c>
      <c r="J111" s="7">
        <v>0</v>
      </c>
    </row>
    <row r="112" spans="1:10" s="3" customFormat="1" x14ac:dyDescent="0.3">
      <c r="A112" s="6" t="s">
        <v>117</v>
      </c>
      <c r="B112" s="16">
        <v>7.4638495908914762E-2</v>
      </c>
      <c r="C112" s="2">
        <v>0</v>
      </c>
      <c r="D112" s="7">
        <v>0</v>
      </c>
      <c r="E112" s="2">
        <v>0</v>
      </c>
      <c r="F112" s="2">
        <v>8.292670224885608E-2</v>
      </c>
      <c r="G112" s="2">
        <v>0</v>
      </c>
      <c r="H112" s="16">
        <v>7.966350137021222E-2</v>
      </c>
      <c r="I112" s="2">
        <v>0.15474067397300548</v>
      </c>
      <c r="J112" s="7">
        <v>0</v>
      </c>
    </row>
    <row r="113" spans="1:10" s="3" customFormat="1" x14ac:dyDescent="0.3">
      <c r="A113" s="6" t="s">
        <v>118</v>
      </c>
      <c r="B113" s="16">
        <v>0</v>
      </c>
      <c r="C113" s="2">
        <v>0.1</v>
      </c>
      <c r="D113" s="7">
        <v>0</v>
      </c>
      <c r="E113" s="2">
        <v>0</v>
      </c>
      <c r="F113" s="2">
        <v>0</v>
      </c>
      <c r="G113" s="2">
        <v>0</v>
      </c>
      <c r="H113" s="16">
        <v>0</v>
      </c>
      <c r="I113" s="2">
        <v>0</v>
      </c>
      <c r="J113" s="7">
        <v>0</v>
      </c>
    </row>
    <row r="114" spans="1:10" s="3" customFormat="1" x14ac:dyDescent="0.3">
      <c r="A114" s="6" t="s">
        <v>119</v>
      </c>
      <c r="B114" s="16">
        <v>0</v>
      </c>
      <c r="C114" s="2">
        <v>7.0914944615428258E-2</v>
      </c>
      <c r="D114" s="7">
        <v>0</v>
      </c>
      <c r="E114" s="2">
        <v>0.15226716675264687</v>
      </c>
      <c r="F114" s="2">
        <v>0</v>
      </c>
      <c r="G114" s="2">
        <v>0</v>
      </c>
      <c r="H114" s="16">
        <v>0</v>
      </c>
      <c r="I114" s="2">
        <v>0.30948134794601095</v>
      </c>
      <c r="J114" s="7">
        <v>0.22471238500062807</v>
      </c>
    </row>
    <row r="115" spans="1:10" s="3" customFormat="1" x14ac:dyDescent="0.3">
      <c r="A115" s="6" t="s">
        <v>120</v>
      </c>
      <c r="B115" s="16">
        <v>0</v>
      </c>
      <c r="C115" s="2">
        <v>0.1</v>
      </c>
      <c r="D115" s="7">
        <v>0</v>
      </c>
      <c r="E115" s="2">
        <v>0</v>
      </c>
      <c r="F115" s="2">
        <v>0.1</v>
      </c>
      <c r="G115" s="2">
        <v>0</v>
      </c>
      <c r="H115" s="16">
        <v>0</v>
      </c>
      <c r="I115" s="2">
        <v>0</v>
      </c>
      <c r="J115" s="7">
        <v>0</v>
      </c>
    </row>
    <row r="116" spans="1:10" s="3" customFormat="1" x14ac:dyDescent="0.3">
      <c r="A116" s="6" t="s">
        <v>121</v>
      </c>
      <c r="B116" s="16">
        <v>0</v>
      </c>
      <c r="C116" s="2">
        <v>0</v>
      </c>
      <c r="D116" s="7">
        <v>0</v>
      </c>
      <c r="E116" s="2">
        <v>0</v>
      </c>
      <c r="F116" s="2">
        <v>8.292670224885608E-2</v>
      </c>
      <c r="G116" s="2">
        <v>0</v>
      </c>
      <c r="H116" s="16">
        <v>0</v>
      </c>
      <c r="I116" s="2">
        <v>0</v>
      </c>
      <c r="J116" s="7">
        <v>0</v>
      </c>
    </row>
    <row r="117" spans="1:10" s="3" customFormat="1" x14ac:dyDescent="0.3">
      <c r="A117" s="6" t="s">
        <v>122</v>
      </c>
      <c r="B117" s="16">
        <v>0</v>
      </c>
      <c r="C117" s="2">
        <v>0</v>
      </c>
      <c r="D117" s="7">
        <v>0</v>
      </c>
      <c r="E117" s="2">
        <v>0</v>
      </c>
      <c r="F117" s="2">
        <v>8.292670224885608E-2</v>
      </c>
      <c r="G117" s="2">
        <v>0</v>
      </c>
      <c r="H117" s="16">
        <v>7.966350137021222E-2</v>
      </c>
      <c r="I117" s="2">
        <v>0</v>
      </c>
      <c r="J117" s="7">
        <v>0</v>
      </c>
    </row>
    <row r="118" spans="1:10" s="3" customFormat="1" x14ac:dyDescent="0.3">
      <c r="A118" s="6" t="s">
        <v>123</v>
      </c>
      <c r="B118" s="16">
        <v>0.52246947136240329</v>
      </c>
      <c r="C118" s="2">
        <v>0.28365977846171303</v>
      </c>
      <c r="D118" s="7">
        <v>0.15638899071549839</v>
      </c>
      <c r="E118" s="2">
        <v>0.30453433350529374</v>
      </c>
      <c r="F118" s="2">
        <v>0.16585340449771216</v>
      </c>
      <c r="G118" s="2">
        <v>0.37305108785427732</v>
      </c>
      <c r="H118" s="16">
        <v>0</v>
      </c>
      <c r="I118" s="2">
        <v>0.15474067397300548</v>
      </c>
      <c r="J118" s="7">
        <v>0</v>
      </c>
    </row>
    <row r="119" spans="1:10" s="3" customFormat="1" x14ac:dyDescent="0.3">
      <c r="A119" s="6" t="s">
        <v>124</v>
      </c>
      <c r="B119" s="16">
        <v>0</v>
      </c>
      <c r="C119" s="2">
        <v>0</v>
      </c>
      <c r="D119" s="7">
        <v>0</v>
      </c>
      <c r="E119" s="2">
        <v>0</v>
      </c>
      <c r="F119" s="2">
        <v>0</v>
      </c>
      <c r="G119" s="2">
        <v>0.18652554392713866</v>
      </c>
      <c r="H119" s="16">
        <v>7.966350137021222E-2</v>
      </c>
      <c r="I119" s="2">
        <v>0.15474067397300548</v>
      </c>
      <c r="J119" s="7">
        <v>0</v>
      </c>
    </row>
    <row r="120" spans="1:10" s="3" customFormat="1" x14ac:dyDescent="0.3">
      <c r="A120" s="6" t="s">
        <v>125</v>
      </c>
      <c r="B120" s="16">
        <v>0</v>
      </c>
      <c r="C120" s="2">
        <v>0.14182988923085652</v>
      </c>
      <c r="D120" s="7">
        <v>7.8194495357749194E-2</v>
      </c>
      <c r="E120" s="2">
        <v>0.15226716675264687</v>
      </c>
      <c r="F120" s="2">
        <v>0</v>
      </c>
      <c r="G120" s="2">
        <v>0.65283940374498528</v>
      </c>
      <c r="H120" s="16">
        <v>0.55764450959148559</v>
      </c>
      <c r="I120" s="2">
        <v>0.38685168493251371</v>
      </c>
      <c r="J120" s="7">
        <v>1.1235619250031403</v>
      </c>
    </row>
    <row r="121" spans="1:10" s="3" customFormat="1" x14ac:dyDescent="0.3">
      <c r="A121" s="6" t="s">
        <v>126</v>
      </c>
      <c r="B121" s="16">
        <v>7.4638495908914762E-2</v>
      </c>
      <c r="C121" s="2">
        <v>0</v>
      </c>
      <c r="D121" s="7">
        <v>0</v>
      </c>
      <c r="E121" s="2">
        <v>0</v>
      </c>
      <c r="F121" s="2">
        <v>0</v>
      </c>
      <c r="G121" s="2">
        <v>0</v>
      </c>
      <c r="H121" s="16">
        <v>0</v>
      </c>
      <c r="I121" s="2">
        <v>0</v>
      </c>
      <c r="J121" s="7">
        <v>0</v>
      </c>
    </row>
    <row r="122" spans="1:10" s="3" customFormat="1" x14ac:dyDescent="0.3">
      <c r="A122" s="6" t="s">
        <v>127</v>
      </c>
      <c r="B122" s="16">
        <v>0</v>
      </c>
      <c r="C122" s="2">
        <v>0</v>
      </c>
      <c r="D122" s="7">
        <v>0</v>
      </c>
      <c r="E122" s="2">
        <v>0.15226716675264687</v>
      </c>
      <c r="F122" s="2">
        <v>0.16585340449771216</v>
      </c>
      <c r="G122" s="2">
        <v>9.326277196356933E-2</v>
      </c>
      <c r="H122" s="16">
        <v>7.966350137021222E-2</v>
      </c>
      <c r="I122" s="2">
        <v>0</v>
      </c>
      <c r="J122" s="7">
        <v>0</v>
      </c>
    </row>
    <row r="123" spans="1:10" s="3" customFormat="1" x14ac:dyDescent="0.3">
      <c r="A123" s="6" t="s">
        <v>128</v>
      </c>
      <c r="B123" s="16">
        <v>1.268854430451551</v>
      </c>
      <c r="C123" s="2">
        <v>0.42548966769256952</v>
      </c>
      <c r="D123" s="7">
        <v>0.5473614675042443</v>
      </c>
      <c r="E123" s="2">
        <v>0.60906866701058748</v>
      </c>
      <c r="F123" s="2">
        <v>0.41463351124428038</v>
      </c>
      <c r="G123" s="2">
        <v>0.55957663178141592</v>
      </c>
      <c r="H123" s="16">
        <v>7.966350137021222E-2</v>
      </c>
      <c r="I123" s="2">
        <v>0.46422202191901651</v>
      </c>
      <c r="J123" s="7">
        <v>0.22471238500062807</v>
      </c>
    </row>
    <row r="124" spans="1:10" s="3" customFormat="1" x14ac:dyDescent="0.3">
      <c r="A124" s="6" t="s">
        <v>129</v>
      </c>
      <c r="B124" s="16">
        <v>0.8956619509069772</v>
      </c>
      <c r="C124" s="2">
        <v>0.35457472307714127</v>
      </c>
      <c r="D124" s="7">
        <v>0.5473614675042443</v>
      </c>
      <c r="E124" s="2">
        <v>0.30453433350529374</v>
      </c>
      <c r="F124" s="2">
        <v>8.292670224885608E-2</v>
      </c>
      <c r="G124" s="2">
        <v>0.46631385981784662</v>
      </c>
      <c r="H124" s="16">
        <v>0.71697151233191003</v>
      </c>
      <c r="I124" s="2">
        <v>0.61896269589202191</v>
      </c>
      <c r="J124" s="7">
        <v>0.6741371550018842</v>
      </c>
    </row>
    <row r="125" spans="1:10" s="3" customFormat="1" x14ac:dyDescent="0.3">
      <c r="A125" s="6" t="s">
        <v>130</v>
      </c>
      <c r="B125" s="16">
        <v>1.1942159345426362</v>
      </c>
      <c r="C125" s="2">
        <v>0.49640461230799782</v>
      </c>
      <c r="D125" s="7">
        <v>0.78194495357749205</v>
      </c>
      <c r="E125" s="2">
        <v>1.5226716675264684</v>
      </c>
      <c r="F125" s="2">
        <v>0.24878010674656822</v>
      </c>
      <c r="G125" s="2">
        <v>0.83936494767212388</v>
      </c>
      <c r="H125" s="16">
        <v>0.87629851507233447</v>
      </c>
      <c r="I125" s="2">
        <v>1.2379253917840438</v>
      </c>
      <c r="J125" s="7">
        <v>1.1235619250031403</v>
      </c>
    </row>
    <row r="126" spans="1:10" s="3" customFormat="1" x14ac:dyDescent="0.3">
      <c r="A126" s="6" t="s">
        <v>131</v>
      </c>
      <c r="B126" s="16">
        <v>7.4638495908914762E-2</v>
      </c>
      <c r="C126" s="2">
        <v>0.28365977846171303</v>
      </c>
      <c r="D126" s="7">
        <v>0.23458348607324758</v>
      </c>
      <c r="E126" s="2">
        <v>0.30453433350529374</v>
      </c>
      <c r="F126" s="2">
        <v>0.24878010674656822</v>
      </c>
      <c r="G126" s="2">
        <v>0.27978831589070796</v>
      </c>
      <c r="H126" s="16">
        <v>0.47798100822127332</v>
      </c>
      <c r="I126" s="2">
        <v>0.46422202191901651</v>
      </c>
      <c r="J126" s="7">
        <v>0</v>
      </c>
    </row>
    <row r="127" spans="1:10" s="3" customFormat="1" x14ac:dyDescent="0.3">
      <c r="A127" s="6" t="s">
        <v>132</v>
      </c>
      <c r="B127" s="16">
        <v>0</v>
      </c>
      <c r="C127" s="2">
        <v>0</v>
      </c>
      <c r="D127" s="7">
        <v>0</v>
      </c>
      <c r="E127" s="2">
        <v>0</v>
      </c>
      <c r="F127" s="2">
        <v>0</v>
      </c>
      <c r="G127" s="2">
        <v>0</v>
      </c>
      <c r="H127" s="16">
        <v>7.966350137021222E-2</v>
      </c>
      <c r="I127" s="2">
        <v>0.15474067397300548</v>
      </c>
      <c r="J127" s="7">
        <v>0</v>
      </c>
    </row>
    <row r="128" spans="1:10" s="3" customFormat="1" x14ac:dyDescent="0.3">
      <c r="A128" s="6" t="s">
        <v>133</v>
      </c>
      <c r="B128" s="16">
        <v>0.29855398363565905</v>
      </c>
      <c r="C128" s="2">
        <v>0.14182988923085652</v>
      </c>
      <c r="D128" s="7">
        <v>0</v>
      </c>
      <c r="E128" s="2">
        <v>0.15226716675264687</v>
      </c>
      <c r="F128" s="2">
        <v>0.33170680899542432</v>
      </c>
      <c r="G128" s="2">
        <v>9.326277196356933E-2</v>
      </c>
      <c r="H128" s="16">
        <v>0.15932700274042444</v>
      </c>
      <c r="I128" s="2">
        <v>0.23211101095950826</v>
      </c>
      <c r="J128" s="7">
        <v>0</v>
      </c>
    </row>
    <row r="129" spans="1:10" s="3" customFormat="1" x14ac:dyDescent="0.3">
      <c r="A129" s="6" t="s">
        <v>134</v>
      </c>
      <c r="B129" s="16">
        <v>0.2239154877267443</v>
      </c>
      <c r="C129" s="2">
        <v>0.14182988923085652</v>
      </c>
      <c r="D129" s="7">
        <v>7.8194495357749194E-2</v>
      </c>
      <c r="E129" s="2">
        <v>0.30453433350529374</v>
      </c>
      <c r="F129" s="2">
        <v>0</v>
      </c>
      <c r="G129" s="2">
        <v>9.326277196356933E-2</v>
      </c>
      <c r="H129" s="16">
        <v>0</v>
      </c>
      <c r="I129" s="2">
        <v>0.23211101095950826</v>
      </c>
      <c r="J129" s="7">
        <v>0.6741371550018842</v>
      </c>
    </row>
    <row r="130" spans="1:10" s="3" customFormat="1" x14ac:dyDescent="0.3">
      <c r="A130" s="6" t="s">
        <v>135</v>
      </c>
      <c r="B130" s="16">
        <v>7.4638495908914762E-2</v>
      </c>
      <c r="C130" s="2">
        <v>7.0914944615428258E-2</v>
      </c>
      <c r="D130" s="7">
        <v>7.8194495357749194E-2</v>
      </c>
      <c r="E130" s="2">
        <v>0</v>
      </c>
      <c r="F130" s="2">
        <v>0</v>
      </c>
      <c r="G130" s="2">
        <v>0</v>
      </c>
      <c r="H130" s="16">
        <v>0</v>
      </c>
      <c r="I130" s="2">
        <v>0</v>
      </c>
      <c r="J130" s="7">
        <v>0</v>
      </c>
    </row>
    <row r="131" spans="1:10" s="3" customFormat="1" x14ac:dyDescent="0.3">
      <c r="A131" s="6" t="s">
        <v>136</v>
      </c>
      <c r="B131" s="16">
        <v>0</v>
      </c>
      <c r="C131" s="2">
        <v>7.0914944615428258E-2</v>
      </c>
      <c r="D131" s="7">
        <v>0</v>
      </c>
      <c r="E131" s="2">
        <v>0</v>
      </c>
      <c r="F131" s="2">
        <v>0.49756021349313645</v>
      </c>
      <c r="G131" s="2">
        <v>9.326277196356933E-2</v>
      </c>
      <c r="H131" s="16">
        <v>0.15932700274042444</v>
      </c>
      <c r="I131" s="2">
        <v>0.15474067397300548</v>
      </c>
      <c r="J131" s="7">
        <v>0.44942477000125614</v>
      </c>
    </row>
    <row r="132" spans="1:10" s="3" customFormat="1" x14ac:dyDescent="0.3">
      <c r="A132" s="6" t="s">
        <v>137</v>
      </c>
      <c r="B132" s="16">
        <v>0</v>
      </c>
      <c r="C132" s="2">
        <v>0</v>
      </c>
      <c r="D132" s="7">
        <v>0</v>
      </c>
      <c r="E132" s="2">
        <v>0</v>
      </c>
      <c r="F132" s="2">
        <v>0</v>
      </c>
      <c r="G132" s="2">
        <v>0</v>
      </c>
      <c r="H132" s="16">
        <v>0</v>
      </c>
      <c r="I132" s="2">
        <v>7.7370336986502738E-2</v>
      </c>
      <c r="J132" s="7">
        <v>0</v>
      </c>
    </row>
    <row r="133" spans="1:10" s="3" customFormat="1" x14ac:dyDescent="0.3">
      <c r="A133" s="6" t="s">
        <v>138</v>
      </c>
      <c r="B133" s="16">
        <v>0</v>
      </c>
      <c r="C133" s="2">
        <v>0</v>
      </c>
      <c r="D133" s="7">
        <v>0</v>
      </c>
      <c r="E133" s="2">
        <v>0</v>
      </c>
      <c r="F133" s="2">
        <v>0</v>
      </c>
      <c r="G133" s="2">
        <v>0</v>
      </c>
      <c r="H133" s="16">
        <v>0.31865400548084888</v>
      </c>
      <c r="I133" s="2">
        <v>7.7370336986502738E-2</v>
      </c>
      <c r="J133" s="7">
        <v>0</v>
      </c>
    </row>
    <row r="134" spans="1:10" s="3" customFormat="1" x14ac:dyDescent="0.3">
      <c r="A134" s="6" t="s">
        <v>139</v>
      </c>
      <c r="B134" s="16">
        <v>0.14927699181782952</v>
      </c>
      <c r="C134" s="2">
        <v>0.56731955692342606</v>
      </c>
      <c r="D134" s="7">
        <v>0.62555596286199355</v>
      </c>
      <c r="E134" s="2">
        <v>0.45680150025794058</v>
      </c>
      <c r="F134" s="2">
        <v>0.5804869157419924</v>
      </c>
      <c r="G134" s="2">
        <v>0.37305108785427732</v>
      </c>
      <c r="H134" s="16">
        <v>0.63730801096169776</v>
      </c>
      <c r="I134" s="2">
        <v>0.69633303287852466</v>
      </c>
      <c r="J134" s="7">
        <v>1.7976990800050245</v>
      </c>
    </row>
    <row r="135" spans="1:10" s="3" customFormat="1" x14ac:dyDescent="0.3">
      <c r="A135" s="6" t="s">
        <v>140</v>
      </c>
      <c r="B135" s="16">
        <v>0</v>
      </c>
      <c r="C135" s="2">
        <v>0.28365977846171303</v>
      </c>
      <c r="D135" s="7">
        <v>0.23458348607324758</v>
      </c>
      <c r="E135" s="2">
        <v>0</v>
      </c>
      <c r="F135" s="2">
        <v>0.16585340449771216</v>
      </c>
      <c r="G135" s="2">
        <v>0.18652554392713866</v>
      </c>
      <c r="H135" s="16">
        <v>0.23899050411063666</v>
      </c>
      <c r="I135" s="2">
        <v>0</v>
      </c>
      <c r="J135" s="7">
        <v>0</v>
      </c>
    </row>
    <row r="136" spans="1:10" s="3" customFormat="1" x14ac:dyDescent="0.3">
      <c r="A136" s="6" t="s">
        <v>141</v>
      </c>
      <c r="B136" s="16">
        <v>0.2239154877267443</v>
      </c>
      <c r="C136" s="2">
        <v>0.28365977846171303</v>
      </c>
      <c r="D136" s="7">
        <v>0.23458348607324758</v>
      </c>
      <c r="E136" s="2">
        <v>0.91360300051588117</v>
      </c>
      <c r="F136" s="2">
        <v>0.82926702248856077</v>
      </c>
      <c r="G136" s="2">
        <v>0.74610217570855464</v>
      </c>
      <c r="H136" s="16">
        <v>0.15932700274042444</v>
      </c>
      <c r="I136" s="2">
        <v>0.69633303287852466</v>
      </c>
      <c r="J136" s="7">
        <v>0</v>
      </c>
    </row>
    <row r="137" spans="1:10" s="3" customFormat="1" x14ac:dyDescent="0.3">
      <c r="A137" s="6" t="s">
        <v>142</v>
      </c>
      <c r="B137" s="16">
        <v>0</v>
      </c>
      <c r="C137" s="2">
        <v>0</v>
      </c>
      <c r="D137" s="7">
        <v>0</v>
      </c>
      <c r="E137" s="2">
        <v>0</v>
      </c>
      <c r="F137" s="2">
        <v>0</v>
      </c>
      <c r="G137" s="2">
        <v>9.326277196356933E-2</v>
      </c>
      <c r="H137" s="16">
        <v>0</v>
      </c>
      <c r="I137" s="2">
        <v>0</v>
      </c>
      <c r="J137" s="7">
        <v>0</v>
      </c>
    </row>
    <row r="138" spans="1:10" s="3" customFormat="1" x14ac:dyDescent="0.3">
      <c r="A138" s="6" t="s">
        <v>143</v>
      </c>
      <c r="B138" s="16">
        <v>0.29855398363565905</v>
      </c>
      <c r="C138" s="2">
        <v>0.56731955692342606</v>
      </c>
      <c r="D138" s="7">
        <v>0.31277798143099678</v>
      </c>
      <c r="E138" s="2">
        <v>0.15226716675264687</v>
      </c>
      <c r="F138" s="2">
        <v>0.91219372473741678</v>
      </c>
      <c r="G138" s="2">
        <v>0.55957663178141592</v>
      </c>
      <c r="H138" s="16">
        <v>0.55764450959148559</v>
      </c>
      <c r="I138" s="2">
        <v>1.0058143808245357</v>
      </c>
      <c r="J138" s="7">
        <v>0.89884954000251227</v>
      </c>
    </row>
    <row r="139" spans="1:10" s="3" customFormat="1" x14ac:dyDescent="0.3">
      <c r="A139" s="6" t="s">
        <v>144</v>
      </c>
      <c r="B139" s="16">
        <v>0.3731924795445738</v>
      </c>
      <c r="C139" s="2">
        <v>0.7800643907697109</v>
      </c>
      <c r="D139" s="7">
        <v>0.62555596286199355</v>
      </c>
      <c r="E139" s="2">
        <v>0.60906866701058748</v>
      </c>
      <c r="F139" s="2">
        <v>0.66341361799084864</v>
      </c>
      <c r="G139" s="2">
        <v>0.37305108785427732</v>
      </c>
      <c r="H139" s="16">
        <v>0.3983175068510611</v>
      </c>
      <c r="I139" s="2">
        <v>0.69633303287852466</v>
      </c>
      <c r="J139" s="7">
        <v>0</v>
      </c>
    </row>
    <row r="140" spans="1:10" s="3" customFormat="1" x14ac:dyDescent="0.3">
      <c r="A140" s="6" t="s">
        <v>145</v>
      </c>
      <c r="B140" s="16">
        <v>0</v>
      </c>
      <c r="C140" s="2">
        <v>7.0914944615428258E-2</v>
      </c>
      <c r="D140" s="7">
        <v>0</v>
      </c>
      <c r="E140" s="2">
        <v>0</v>
      </c>
      <c r="F140" s="2">
        <v>0</v>
      </c>
      <c r="G140" s="2">
        <v>9.326277196356933E-2</v>
      </c>
      <c r="H140" s="16">
        <v>0</v>
      </c>
      <c r="I140" s="2">
        <v>0</v>
      </c>
      <c r="J140" s="7">
        <v>0</v>
      </c>
    </row>
    <row r="141" spans="1:10" s="3" customFormat="1" x14ac:dyDescent="0.3">
      <c r="A141" s="6" t="s">
        <v>146</v>
      </c>
      <c r="B141" s="16">
        <v>0</v>
      </c>
      <c r="C141" s="2">
        <v>0</v>
      </c>
      <c r="D141" s="7">
        <v>0.15638899071549839</v>
      </c>
      <c r="E141" s="2">
        <v>0.15226716675264687</v>
      </c>
      <c r="F141" s="2">
        <v>0</v>
      </c>
      <c r="G141" s="2">
        <v>9.326277196356933E-2</v>
      </c>
      <c r="H141" s="16">
        <v>0</v>
      </c>
      <c r="I141" s="2">
        <v>7.7370336986502738E-2</v>
      </c>
      <c r="J141" s="7">
        <v>0.22471238500062807</v>
      </c>
    </row>
    <row r="142" spans="1:10" s="3" customFormat="1" x14ac:dyDescent="0.3">
      <c r="A142" s="6" t="s">
        <v>147</v>
      </c>
      <c r="B142" s="16">
        <v>0</v>
      </c>
      <c r="C142" s="2">
        <v>7.0914944615428258E-2</v>
      </c>
      <c r="D142" s="7">
        <v>0</v>
      </c>
      <c r="E142" s="2">
        <v>0</v>
      </c>
      <c r="F142" s="2">
        <v>0.16585340449771216</v>
      </c>
      <c r="G142" s="2">
        <v>0</v>
      </c>
      <c r="H142" s="16">
        <v>0</v>
      </c>
      <c r="I142" s="2">
        <v>7.7370336986502738E-2</v>
      </c>
      <c r="J142" s="7">
        <v>0</v>
      </c>
    </row>
    <row r="143" spans="1:10" s="3" customFormat="1" x14ac:dyDescent="0.3">
      <c r="A143" s="6" t="s">
        <v>148</v>
      </c>
      <c r="B143" s="16">
        <v>0.4478309754534886</v>
      </c>
      <c r="C143" s="2">
        <v>0.28365977846171303</v>
      </c>
      <c r="D143" s="7">
        <v>0.23458348607324758</v>
      </c>
      <c r="E143" s="2">
        <v>0.15226716675264687</v>
      </c>
      <c r="F143" s="2">
        <v>1.5756073427282653</v>
      </c>
      <c r="G143" s="2">
        <v>0.37305108785427732</v>
      </c>
      <c r="H143" s="16">
        <v>0.95596201644254664</v>
      </c>
      <c r="I143" s="2">
        <v>0.54159235890551927</v>
      </c>
      <c r="J143" s="7">
        <v>0.6741371550018842</v>
      </c>
    </row>
    <row r="144" spans="1:10" s="3" customFormat="1" x14ac:dyDescent="0.3">
      <c r="A144" s="6" t="s">
        <v>149</v>
      </c>
      <c r="B144" s="16">
        <v>3.13481682817442</v>
      </c>
      <c r="C144" s="2">
        <v>2.9075127292325584</v>
      </c>
      <c r="D144" s="7">
        <v>3.6751412818142124</v>
      </c>
      <c r="E144" s="2">
        <v>2.7408090015476438</v>
      </c>
      <c r="F144" s="2">
        <v>3.6487748989496671</v>
      </c>
      <c r="G144" s="2">
        <v>3.0776714747977874</v>
      </c>
      <c r="H144" s="16">
        <v>2.469568542476579</v>
      </c>
      <c r="I144" s="2">
        <v>4.0232575232981427</v>
      </c>
      <c r="J144" s="7">
        <v>2.6965486200075368</v>
      </c>
    </row>
    <row r="145" spans="1:10" s="3" customFormat="1" x14ac:dyDescent="0.3">
      <c r="A145" s="6" t="s">
        <v>150</v>
      </c>
      <c r="B145" s="16">
        <v>15.674084140872099</v>
      </c>
      <c r="C145" s="2">
        <v>14.253903867701078</v>
      </c>
      <c r="D145" s="7">
        <v>11.729174303662381</v>
      </c>
      <c r="E145" s="2">
        <v>13.704045007738218</v>
      </c>
      <c r="F145" s="2">
        <v>12.273151932830697</v>
      </c>
      <c r="G145" s="2">
        <v>17.160350041296756</v>
      </c>
      <c r="H145" s="16">
        <v>13.781785737046715</v>
      </c>
      <c r="I145" s="2">
        <v>12.68873526578645</v>
      </c>
      <c r="J145" s="7">
        <v>10.336769710028891</v>
      </c>
    </row>
    <row r="146" spans="1:10" s="3" customFormat="1" x14ac:dyDescent="0.3">
      <c r="A146" s="6" t="s">
        <v>152</v>
      </c>
      <c r="B146" s="16">
        <v>47.171529414434133</v>
      </c>
      <c r="C146" s="2">
        <v>45.243734664643227</v>
      </c>
      <c r="D146" s="7">
        <v>61.539067846548619</v>
      </c>
      <c r="E146" s="2">
        <v>35.173715519861425</v>
      </c>
      <c r="F146" s="2">
        <v>51.248701989793048</v>
      </c>
      <c r="G146" s="2">
        <v>43.740240050914011</v>
      </c>
      <c r="H146" s="16">
        <v>22.544770887770056</v>
      </c>
      <c r="I146" s="2">
        <v>44.333203093266071</v>
      </c>
      <c r="J146" s="7">
        <v>18.875840340052758</v>
      </c>
    </row>
    <row r="147" spans="1:10" s="3" customFormat="1" x14ac:dyDescent="0.3">
      <c r="A147" s="6" t="s">
        <v>153</v>
      </c>
      <c r="B147" s="16">
        <v>0</v>
      </c>
      <c r="C147" s="2">
        <v>0.21274483384628476</v>
      </c>
      <c r="D147" s="7">
        <v>0</v>
      </c>
      <c r="E147" s="2">
        <v>0.15226716675264687</v>
      </c>
      <c r="F147" s="2">
        <v>8.292670224885608E-2</v>
      </c>
      <c r="G147" s="2">
        <v>0.18652554392713866</v>
      </c>
      <c r="H147" s="16">
        <v>0</v>
      </c>
      <c r="I147" s="2">
        <v>0.23211101095950826</v>
      </c>
      <c r="J147" s="7">
        <v>0</v>
      </c>
    </row>
    <row r="148" spans="1:10" s="3" customFormat="1" x14ac:dyDescent="0.3">
      <c r="A148" s="6" t="s">
        <v>154</v>
      </c>
      <c r="B148" s="16">
        <v>38.364186897182186</v>
      </c>
      <c r="C148" s="2">
        <v>56.944700526188889</v>
      </c>
      <c r="D148" s="7">
        <v>51.45197794539898</v>
      </c>
      <c r="E148" s="2">
        <v>83.899208880708414</v>
      </c>
      <c r="F148" s="2">
        <v>17.331680770010916</v>
      </c>
      <c r="G148" s="2">
        <v>44.299816682695429</v>
      </c>
      <c r="H148" s="16">
        <v>154.94551016506279</v>
      </c>
      <c r="I148" s="2">
        <v>152.88378588532942</v>
      </c>
      <c r="J148" s="7">
        <v>74.379799435207886</v>
      </c>
    </row>
    <row r="149" spans="1:10" s="3" customFormat="1" x14ac:dyDescent="0.3">
      <c r="A149" s="6" t="s">
        <v>151</v>
      </c>
      <c r="B149" s="16">
        <v>643.15991924711852</v>
      </c>
      <c r="C149" s="2">
        <v>688.30045243734673</v>
      </c>
      <c r="D149" s="7">
        <v>1664.4480281850495</v>
      </c>
      <c r="E149" s="2">
        <v>723.42130924182516</v>
      </c>
      <c r="F149" s="2">
        <v>632.15025124302974</v>
      </c>
      <c r="G149" s="2">
        <v>1417.4076083023265</v>
      </c>
      <c r="H149" s="16">
        <v>332.67478172200623</v>
      </c>
      <c r="I149" s="2">
        <v>696.7972549004437</v>
      </c>
      <c r="J149" s="7">
        <v>490.77184884137176</v>
      </c>
    </row>
    <row r="150" spans="1:10" s="3" customFormat="1" x14ac:dyDescent="0.3">
      <c r="A150" s="6" t="s">
        <v>155</v>
      </c>
      <c r="B150" s="16">
        <v>0</v>
      </c>
      <c r="C150" s="2">
        <v>0</v>
      </c>
      <c r="D150" s="7">
        <v>0</v>
      </c>
      <c r="E150" s="2">
        <v>0.15226716675264687</v>
      </c>
      <c r="F150" s="2">
        <v>0</v>
      </c>
      <c r="G150" s="2">
        <v>0</v>
      </c>
      <c r="H150" s="16">
        <v>0</v>
      </c>
      <c r="I150" s="2">
        <v>0</v>
      </c>
      <c r="J150" s="7">
        <v>0</v>
      </c>
    </row>
    <row r="151" spans="1:10" s="3" customFormat="1" x14ac:dyDescent="0.3">
      <c r="A151" s="6" t="s">
        <v>156</v>
      </c>
      <c r="B151" s="16">
        <v>0</v>
      </c>
      <c r="C151" s="2">
        <v>0</v>
      </c>
      <c r="D151" s="7">
        <v>0</v>
      </c>
      <c r="E151" s="2">
        <v>0.15226716675264687</v>
      </c>
      <c r="F151" s="2">
        <v>0</v>
      </c>
      <c r="G151" s="2">
        <v>0</v>
      </c>
      <c r="H151" s="16">
        <v>0</v>
      </c>
      <c r="I151" s="2">
        <v>0</v>
      </c>
      <c r="J151" s="7">
        <v>0</v>
      </c>
    </row>
    <row r="152" spans="1:10" s="3" customFormat="1" x14ac:dyDescent="0.3">
      <c r="A152" s="6" t="s">
        <v>157</v>
      </c>
      <c r="B152" s="16">
        <v>7.4638495908914762E-2</v>
      </c>
      <c r="C152" s="2">
        <v>0.14182988923085652</v>
      </c>
      <c r="D152" s="7">
        <v>7.8194495357749194E-2</v>
      </c>
      <c r="E152" s="2">
        <v>0.15226716675264687</v>
      </c>
      <c r="F152" s="2">
        <v>0.16585340449771216</v>
      </c>
      <c r="G152" s="2">
        <v>0</v>
      </c>
      <c r="H152" s="16">
        <v>7.966350137021222E-2</v>
      </c>
      <c r="I152" s="2">
        <v>0.46422202191901651</v>
      </c>
      <c r="J152" s="7">
        <v>0</v>
      </c>
    </row>
    <row r="153" spans="1:10" s="3" customFormat="1" x14ac:dyDescent="0.3">
      <c r="A153" s="6" t="s">
        <v>158</v>
      </c>
      <c r="B153" s="16">
        <v>0</v>
      </c>
      <c r="C153" s="2">
        <v>0</v>
      </c>
      <c r="D153" s="7">
        <v>0</v>
      </c>
      <c r="E153" s="2">
        <v>0</v>
      </c>
      <c r="F153" s="2">
        <v>0</v>
      </c>
      <c r="G153" s="2">
        <v>0</v>
      </c>
      <c r="H153" s="16">
        <v>0</v>
      </c>
      <c r="I153" s="2">
        <v>0.15474067397300548</v>
      </c>
      <c r="J153" s="7">
        <v>0</v>
      </c>
    </row>
    <row r="154" spans="1:10" s="3" customFormat="1" x14ac:dyDescent="0.3">
      <c r="A154" s="6" t="s">
        <v>159</v>
      </c>
      <c r="B154" s="16">
        <v>0.14927699181782952</v>
      </c>
      <c r="C154" s="2">
        <v>0</v>
      </c>
      <c r="D154" s="7">
        <v>7.8194495357749194E-2</v>
      </c>
      <c r="E154" s="2">
        <v>0.15226716675264687</v>
      </c>
      <c r="F154" s="2">
        <v>0.24878010674656822</v>
      </c>
      <c r="G154" s="2">
        <v>0.18652554392713866</v>
      </c>
      <c r="H154" s="16">
        <v>7.966350137021222E-2</v>
      </c>
      <c r="I154" s="2">
        <v>0.15474067397300548</v>
      </c>
      <c r="J154" s="7">
        <v>0</v>
      </c>
    </row>
    <row r="155" spans="1:10" s="3" customFormat="1" x14ac:dyDescent="0.3">
      <c r="A155" s="6" t="s">
        <v>160</v>
      </c>
      <c r="B155" s="16">
        <v>0</v>
      </c>
      <c r="C155" s="2">
        <v>0.42548966769256952</v>
      </c>
      <c r="D155" s="7">
        <v>7.8194495357749194E-2</v>
      </c>
      <c r="E155" s="2">
        <v>0</v>
      </c>
      <c r="F155" s="2">
        <v>0.16585340449771216</v>
      </c>
      <c r="G155" s="2">
        <v>0.18652554392713866</v>
      </c>
      <c r="H155" s="16">
        <v>0.15932700274042444</v>
      </c>
      <c r="I155" s="2">
        <v>0</v>
      </c>
      <c r="J155" s="7">
        <v>0.22471238500062807</v>
      </c>
    </row>
    <row r="156" spans="1:10" s="3" customFormat="1" x14ac:dyDescent="0.3">
      <c r="A156" s="6" t="s">
        <v>161</v>
      </c>
      <c r="B156" s="16">
        <v>0</v>
      </c>
      <c r="C156" s="2">
        <v>0</v>
      </c>
      <c r="D156" s="7">
        <v>0</v>
      </c>
      <c r="E156" s="2">
        <v>0</v>
      </c>
      <c r="F156" s="2">
        <v>0</v>
      </c>
      <c r="G156" s="2">
        <v>0</v>
      </c>
      <c r="H156" s="16">
        <v>0</v>
      </c>
      <c r="I156" s="2">
        <v>7.7370336986502738E-2</v>
      </c>
      <c r="J156" s="7">
        <v>0</v>
      </c>
    </row>
    <row r="157" spans="1:10" s="3" customFormat="1" x14ac:dyDescent="0.3">
      <c r="A157" s="6" t="s">
        <v>162</v>
      </c>
      <c r="B157" s="16">
        <v>0</v>
      </c>
      <c r="C157" s="2">
        <v>0</v>
      </c>
      <c r="D157" s="7">
        <v>0.15638899071549839</v>
      </c>
      <c r="E157" s="2">
        <v>0</v>
      </c>
      <c r="F157" s="2">
        <v>8.292670224885608E-2</v>
      </c>
      <c r="G157" s="2">
        <v>0</v>
      </c>
      <c r="H157" s="16">
        <v>0.15932700274042444</v>
      </c>
      <c r="I157" s="2">
        <v>0.15474067397300548</v>
      </c>
      <c r="J157" s="7">
        <v>0</v>
      </c>
    </row>
    <row r="158" spans="1:10" s="3" customFormat="1" x14ac:dyDescent="0.3">
      <c r="A158" s="6" t="s">
        <v>163</v>
      </c>
      <c r="B158" s="16">
        <v>0</v>
      </c>
      <c r="C158" s="2">
        <v>0</v>
      </c>
      <c r="D158" s="7">
        <v>0</v>
      </c>
      <c r="E158" s="2">
        <v>0</v>
      </c>
      <c r="F158" s="2">
        <v>0</v>
      </c>
      <c r="G158" s="2">
        <v>0</v>
      </c>
      <c r="H158" s="16">
        <v>0</v>
      </c>
      <c r="I158" s="2">
        <v>7.7370336986502738E-2</v>
      </c>
      <c r="J158" s="7">
        <v>0</v>
      </c>
    </row>
    <row r="159" spans="1:10" s="3" customFormat="1" x14ac:dyDescent="0.3">
      <c r="A159" s="6" t="s">
        <v>164</v>
      </c>
      <c r="B159" s="16">
        <v>0</v>
      </c>
      <c r="C159" s="2">
        <v>0</v>
      </c>
      <c r="D159" s="7">
        <v>0</v>
      </c>
      <c r="E159" s="2">
        <v>0</v>
      </c>
      <c r="F159" s="2">
        <v>0.24878010674656822</v>
      </c>
      <c r="G159" s="2">
        <v>0</v>
      </c>
      <c r="H159" s="16">
        <v>0</v>
      </c>
      <c r="I159" s="2">
        <v>0</v>
      </c>
      <c r="J159" s="7">
        <v>0</v>
      </c>
    </row>
    <row r="160" spans="1:10" s="3" customFormat="1" x14ac:dyDescent="0.3">
      <c r="A160" s="6" t="s">
        <v>165</v>
      </c>
      <c r="B160" s="16">
        <v>0.29855398363565905</v>
      </c>
      <c r="C160" s="2">
        <v>0.21274483384628476</v>
      </c>
      <c r="D160" s="7">
        <v>0.23458348607324758</v>
      </c>
      <c r="E160" s="2">
        <v>0.15226716675264687</v>
      </c>
      <c r="F160" s="2">
        <v>0</v>
      </c>
      <c r="G160" s="2">
        <v>9.326277196356933E-2</v>
      </c>
      <c r="H160" s="16">
        <v>0.23899050411063666</v>
      </c>
      <c r="I160" s="2">
        <v>0.46422202191901651</v>
      </c>
      <c r="J160" s="7">
        <v>0.22471238500062807</v>
      </c>
    </row>
    <row r="161" spans="1:10" s="3" customFormat="1" x14ac:dyDescent="0.3">
      <c r="A161" s="8" t="s">
        <v>166</v>
      </c>
      <c r="B161" s="16">
        <v>0</v>
      </c>
      <c r="C161" s="2">
        <v>7.0914944615428258E-2</v>
      </c>
      <c r="D161" s="7">
        <v>0</v>
      </c>
      <c r="E161" s="2">
        <v>0</v>
      </c>
      <c r="F161" s="2">
        <v>0</v>
      </c>
      <c r="G161" s="2">
        <v>0</v>
      </c>
      <c r="H161" s="16">
        <v>0</v>
      </c>
      <c r="I161" s="2">
        <v>0</v>
      </c>
      <c r="J161" s="7">
        <v>0</v>
      </c>
    </row>
    <row r="162" spans="1:10" s="3" customFormat="1" x14ac:dyDescent="0.3">
      <c r="A162" s="8" t="s">
        <v>167</v>
      </c>
      <c r="B162" s="16">
        <v>0</v>
      </c>
      <c r="C162" s="2">
        <v>7.0914944615428258E-2</v>
      </c>
      <c r="D162" s="7">
        <v>0</v>
      </c>
      <c r="E162" s="2">
        <v>0</v>
      </c>
      <c r="F162" s="2">
        <v>0</v>
      </c>
      <c r="G162" s="2">
        <v>0</v>
      </c>
      <c r="H162" s="16">
        <v>0</v>
      </c>
      <c r="I162" s="2">
        <v>0</v>
      </c>
      <c r="J162" s="7">
        <v>0</v>
      </c>
    </row>
    <row r="163" spans="1:10" s="3" customFormat="1" x14ac:dyDescent="0.3">
      <c r="A163" s="8" t="s">
        <v>168</v>
      </c>
      <c r="B163" s="16">
        <v>0</v>
      </c>
      <c r="C163" s="2">
        <v>7.0914944615428258E-2</v>
      </c>
      <c r="D163" s="7">
        <v>0</v>
      </c>
      <c r="E163" s="2">
        <v>0</v>
      </c>
      <c r="F163" s="2">
        <v>0</v>
      </c>
      <c r="G163" s="2">
        <v>0</v>
      </c>
      <c r="H163" s="16">
        <v>0</v>
      </c>
      <c r="I163" s="2">
        <v>0</v>
      </c>
      <c r="J163" s="7">
        <v>0</v>
      </c>
    </row>
    <row r="164" spans="1:10" s="3" customFormat="1" x14ac:dyDescent="0.3">
      <c r="A164" s="6" t="s">
        <v>169</v>
      </c>
      <c r="B164" s="16">
        <v>1.56740841408721</v>
      </c>
      <c r="C164" s="2">
        <v>0.42548966769256952</v>
      </c>
      <c r="D164" s="7">
        <v>1.5638899071549841</v>
      </c>
      <c r="E164" s="2">
        <v>3.0453433350529369</v>
      </c>
      <c r="F164" s="2">
        <v>1.4097539382305531</v>
      </c>
      <c r="G164" s="2">
        <v>1.1191532635628318</v>
      </c>
      <c r="H164" s="16">
        <v>3.4255305589191258</v>
      </c>
      <c r="I164" s="2">
        <v>3.3269244904196178</v>
      </c>
      <c r="J164" s="7">
        <v>4.4942477000125614</v>
      </c>
    </row>
    <row r="165" spans="1:10" s="3" customFormat="1" x14ac:dyDescent="0.3">
      <c r="A165" s="6" t="s">
        <v>170</v>
      </c>
      <c r="B165" s="16">
        <v>0</v>
      </c>
      <c r="C165" s="2">
        <v>0</v>
      </c>
      <c r="D165" s="7">
        <v>0</v>
      </c>
      <c r="E165" s="2">
        <v>0</v>
      </c>
      <c r="F165" s="2">
        <v>8.292670224885608E-2</v>
      </c>
      <c r="G165" s="2">
        <v>0</v>
      </c>
      <c r="H165" s="16">
        <v>7.966350137021222E-2</v>
      </c>
      <c r="I165" s="2">
        <v>0</v>
      </c>
      <c r="J165" s="7">
        <v>0</v>
      </c>
    </row>
    <row r="166" spans="1:10" s="3" customFormat="1" x14ac:dyDescent="0.3">
      <c r="A166" s="6" t="s">
        <v>171</v>
      </c>
      <c r="B166" s="16">
        <v>0</v>
      </c>
      <c r="C166" s="2">
        <v>7.0914944615428258E-2</v>
      </c>
      <c r="D166" s="7">
        <v>0</v>
      </c>
      <c r="E166" s="2">
        <v>0</v>
      </c>
      <c r="F166" s="2">
        <v>0</v>
      </c>
      <c r="G166" s="2">
        <v>0</v>
      </c>
      <c r="H166" s="16">
        <v>0</v>
      </c>
      <c r="I166" s="2">
        <v>0</v>
      </c>
      <c r="J166" s="7">
        <v>0</v>
      </c>
    </row>
    <row r="167" spans="1:10" s="3" customFormat="1" x14ac:dyDescent="0.3">
      <c r="A167" s="6" t="s">
        <v>172</v>
      </c>
      <c r="B167" s="16">
        <v>1.56740841408721</v>
      </c>
      <c r="C167" s="2">
        <v>0.85097933538513904</v>
      </c>
      <c r="D167" s="7">
        <v>1.172917430366238</v>
      </c>
      <c r="E167" s="2">
        <v>0.76133583376323422</v>
      </c>
      <c r="F167" s="2">
        <v>1.5756073427282653</v>
      </c>
      <c r="G167" s="2">
        <v>1.1191532635628318</v>
      </c>
      <c r="H167" s="16">
        <v>2.0712510356255178</v>
      </c>
      <c r="I167" s="2">
        <v>1.779517750689563</v>
      </c>
      <c r="J167" s="7">
        <v>1.3482743100037684</v>
      </c>
    </row>
    <row r="168" spans="1:10" s="3" customFormat="1" x14ac:dyDescent="0.3">
      <c r="A168" s="6" t="s">
        <v>173</v>
      </c>
      <c r="B168" s="16">
        <v>7.4638495908914762E-2</v>
      </c>
      <c r="C168" s="2">
        <v>0</v>
      </c>
      <c r="D168" s="7">
        <v>0.15638899071549839</v>
      </c>
      <c r="E168" s="2">
        <v>0</v>
      </c>
      <c r="F168" s="2">
        <v>8.292670224885608E-2</v>
      </c>
      <c r="G168" s="2">
        <v>0</v>
      </c>
      <c r="H168" s="16">
        <v>0.23899050411063666</v>
      </c>
      <c r="I168" s="2">
        <v>0.15474067397300548</v>
      </c>
      <c r="J168" s="7">
        <v>0.44942477000125614</v>
      </c>
    </row>
    <row r="169" spans="1:10" s="3" customFormat="1" x14ac:dyDescent="0.3">
      <c r="A169" s="6" t="s">
        <v>174</v>
      </c>
      <c r="B169" s="16">
        <v>0.2239154877267443</v>
      </c>
      <c r="C169" s="2">
        <v>0.14182988923085652</v>
      </c>
      <c r="D169" s="7">
        <v>0.23458348607324758</v>
      </c>
      <c r="E169" s="2">
        <v>0.45680150025794058</v>
      </c>
      <c r="F169" s="2">
        <v>0.5804869157419924</v>
      </c>
      <c r="G169" s="2">
        <v>0.27978831589070796</v>
      </c>
      <c r="H169" s="16">
        <v>2.469568542476579</v>
      </c>
      <c r="I169" s="2">
        <v>4.1779981972711484</v>
      </c>
      <c r="J169" s="7">
        <v>0.89884954000251227</v>
      </c>
    </row>
    <row r="170" spans="1:10" s="3" customFormat="1" x14ac:dyDescent="0.3">
      <c r="A170" s="6" t="s">
        <v>175</v>
      </c>
      <c r="B170" s="16">
        <v>0</v>
      </c>
      <c r="C170" s="2">
        <v>0</v>
      </c>
      <c r="D170" s="7">
        <v>0</v>
      </c>
      <c r="E170" s="2">
        <v>0</v>
      </c>
      <c r="F170" s="2">
        <v>0</v>
      </c>
      <c r="G170" s="2">
        <v>0</v>
      </c>
      <c r="H170" s="16">
        <v>0.23899050411063666</v>
      </c>
      <c r="I170" s="2">
        <v>0.38685168493251371</v>
      </c>
      <c r="J170" s="7">
        <v>0</v>
      </c>
    </row>
    <row r="171" spans="1:10" s="3" customFormat="1" x14ac:dyDescent="0.3">
      <c r="A171" s="6" t="s">
        <v>176</v>
      </c>
      <c r="B171" s="16">
        <v>0</v>
      </c>
      <c r="C171" s="2">
        <v>7.0914944615428258E-2</v>
      </c>
      <c r="D171" s="7">
        <v>0</v>
      </c>
      <c r="E171" s="2">
        <v>0</v>
      </c>
      <c r="F171" s="2">
        <v>0</v>
      </c>
      <c r="G171" s="2">
        <v>0</v>
      </c>
      <c r="H171" s="16">
        <v>0.15932700274042444</v>
      </c>
      <c r="I171" s="2">
        <v>0</v>
      </c>
      <c r="J171" s="7">
        <v>0</v>
      </c>
    </row>
    <row r="172" spans="1:10" s="3" customFormat="1" x14ac:dyDescent="0.3">
      <c r="A172" s="6" t="s">
        <v>177</v>
      </c>
      <c r="B172" s="16">
        <v>0.2239154877267443</v>
      </c>
      <c r="C172" s="2">
        <v>7.0914944615428258E-2</v>
      </c>
      <c r="D172" s="7">
        <v>0.31277798143099678</v>
      </c>
      <c r="E172" s="2">
        <v>0.15226716675264687</v>
      </c>
      <c r="F172" s="2">
        <v>0</v>
      </c>
      <c r="G172" s="2">
        <v>0.27978831589070796</v>
      </c>
      <c r="H172" s="16">
        <v>0.7966350137021222</v>
      </c>
      <c r="I172" s="2">
        <v>0.54159235890551927</v>
      </c>
      <c r="J172" s="7">
        <v>0.44942477000125614</v>
      </c>
    </row>
    <row r="173" spans="1:10" s="3" customFormat="1" x14ac:dyDescent="0.3">
      <c r="A173" s="6" t="s">
        <v>178</v>
      </c>
      <c r="B173" s="16">
        <v>7.4638495908914762E-2</v>
      </c>
      <c r="C173" s="2">
        <v>0</v>
      </c>
      <c r="D173" s="7">
        <v>0</v>
      </c>
      <c r="E173" s="2">
        <v>0</v>
      </c>
      <c r="F173" s="2">
        <v>0.24878010674656822</v>
      </c>
      <c r="G173" s="2">
        <v>0.18652554392713866</v>
      </c>
      <c r="H173" s="16">
        <v>7.966350137021222E-2</v>
      </c>
      <c r="I173" s="2">
        <v>0</v>
      </c>
      <c r="J173" s="7">
        <v>0.22471238500062807</v>
      </c>
    </row>
    <row r="174" spans="1:10" s="3" customFormat="1" x14ac:dyDescent="0.3">
      <c r="A174" s="6" t="s">
        <v>179</v>
      </c>
      <c r="B174" s="16">
        <v>2.0152393895406986</v>
      </c>
      <c r="C174" s="2">
        <v>1.4892138369239933</v>
      </c>
      <c r="D174" s="7">
        <v>2.1894458700169772</v>
      </c>
      <c r="E174" s="2">
        <v>1.3704045007738219</v>
      </c>
      <c r="F174" s="2">
        <v>2.7365811742122501</v>
      </c>
      <c r="G174" s="2">
        <v>4.5698758262148971</v>
      </c>
      <c r="H174" s="16">
        <v>1.9915875342553055</v>
      </c>
      <c r="I174" s="2">
        <v>4.4101092082306561</v>
      </c>
      <c r="J174" s="7">
        <v>1.7976990800050245</v>
      </c>
    </row>
    <row r="175" spans="1:10" s="3" customFormat="1" x14ac:dyDescent="0.3">
      <c r="A175" s="6" t="s">
        <v>180</v>
      </c>
      <c r="B175" s="16">
        <v>7.4638495908914762E-2</v>
      </c>
      <c r="C175" s="2">
        <v>0.14182988923085652</v>
      </c>
      <c r="D175" s="7">
        <v>0</v>
      </c>
      <c r="E175" s="2">
        <v>0</v>
      </c>
      <c r="F175" s="2">
        <v>8.292670224885608E-2</v>
      </c>
      <c r="G175" s="2">
        <v>0</v>
      </c>
      <c r="H175" s="16">
        <v>0</v>
      </c>
      <c r="I175" s="2">
        <v>7.7370336986502738E-2</v>
      </c>
      <c r="J175" s="7">
        <v>0</v>
      </c>
    </row>
    <row r="176" spans="1:10" s="3" customFormat="1" x14ac:dyDescent="0.3">
      <c r="A176" s="6" t="s">
        <v>181</v>
      </c>
      <c r="B176" s="16">
        <v>0.2239154877267443</v>
      </c>
      <c r="C176" s="2">
        <v>0</v>
      </c>
      <c r="D176" s="7">
        <v>7.8194495357749194E-2</v>
      </c>
      <c r="E176" s="2">
        <v>0</v>
      </c>
      <c r="F176" s="2">
        <v>0.41463351124428038</v>
      </c>
      <c r="G176" s="2">
        <v>0</v>
      </c>
      <c r="H176" s="16">
        <v>0</v>
      </c>
      <c r="I176" s="2">
        <v>7.7370336986502738E-2</v>
      </c>
      <c r="J176" s="7">
        <v>0.22471238500062807</v>
      </c>
    </row>
    <row r="177" spans="1:10" s="3" customFormat="1" x14ac:dyDescent="0.3">
      <c r="A177" s="6" t="s">
        <v>182</v>
      </c>
      <c r="B177" s="16">
        <v>0.14927699181782952</v>
      </c>
      <c r="C177" s="2">
        <v>0.21274483384628476</v>
      </c>
      <c r="D177" s="7">
        <v>0.15638899071549839</v>
      </c>
      <c r="E177" s="2">
        <v>0.15226716675264687</v>
      </c>
      <c r="F177" s="2">
        <v>0.16585340449771216</v>
      </c>
      <c r="G177" s="2">
        <v>0</v>
      </c>
      <c r="H177" s="16">
        <v>7.966350137021222E-2</v>
      </c>
      <c r="I177" s="2">
        <v>0</v>
      </c>
      <c r="J177" s="7">
        <v>0</v>
      </c>
    </row>
    <row r="178" spans="1:10" s="3" customFormat="1" x14ac:dyDescent="0.3">
      <c r="A178" s="6" t="s">
        <v>183</v>
      </c>
      <c r="B178" s="16">
        <v>0</v>
      </c>
      <c r="C178" s="2">
        <v>7.0914944615428258E-2</v>
      </c>
      <c r="D178" s="7">
        <v>0.15638899071549839</v>
      </c>
      <c r="E178" s="2">
        <v>0</v>
      </c>
      <c r="F178" s="2">
        <v>0</v>
      </c>
      <c r="G178" s="2">
        <v>0</v>
      </c>
      <c r="H178" s="16">
        <v>0.23899050411063666</v>
      </c>
      <c r="I178" s="2">
        <v>7.7370336986502738E-2</v>
      </c>
      <c r="J178" s="7">
        <v>0</v>
      </c>
    </row>
    <row r="179" spans="1:10" s="3" customFormat="1" x14ac:dyDescent="0.3">
      <c r="A179" s="6" t="s">
        <v>184</v>
      </c>
      <c r="B179" s="16">
        <v>0</v>
      </c>
      <c r="C179" s="2">
        <v>0</v>
      </c>
      <c r="D179" s="7">
        <v>0</v>
      </c>
      <c r="E179" s="2">
        <v>0</v>
      </c>
      <c r="F179" s="2">
        <v>0.33170680899542432</v>
      </c>
      <c r="G179" s="2">
        <v>0</v>
      </c>
      <c r="H179" s="16">
        <v>0</v>
      </c>
      <c r="I179" s="2">
        <v>0.38685168493251371</v>
      </c>
      <c r="J179" s="7">
        <v>0</v>
      </c>
    </row>
    <row r="180" spans="1:10" s="3" customFormat="1" x14ac:dyDescent="0.3">
      <c r="A180" s="6" t="s">
        <v>185</v>
      </c>
      <c r="B180" s="16">
        <v>0</v>
      </c>
      <c r="C180" s="2">
        <v>0.21274483384628476</v>
      </c>
      <c r="D180" s="7">
        <v>0.23458348607324758</v>
      </c>
      <c r="E180" s="2">
        <v>0</v>
      </c>
      <c r="F180" s="2">
        <v>0.24878010674656822</v>
      </c>
      <c r="G180" s="2">
        <v>0</v>
      </c>
      <c r="H180" s="16">
        <v>0</v>
      </c>
      <c r="I180" s="2">
        <v>0.54159235890551927</v>
      </c>
      <c r="J180" s="7">
        <v>0.44942477000125614</v>
      </c>
    </row>
    <row r="181" spans="1:10" s="3" customFormat="1" x14ac:dyDescent="0.3">
      <c r="A181" s="6" t="s">
        <v>186</v>
      </c>
      <c r="B181" s="16">
        <v>0</v>
      </c>
      <c r="C181" s="2">
        <v>7.0914944615428258E-2</v>
      </c>
      <c r="D181" s="7">
        <v>0</v>
      </c>
      <c r="E181" s="2">
        <v>0</v>
      </c>
      <c r="F181" s="2">
        <v>0</v>
      </c>
      <c r="G181" s="2">
        <v>9.326277196356933E-2</v>
      </c>
      <c r="H181" s="16">
        <v>0</v>
      </c>
      <c r="I181" s="2">
        <v>0</v>
      </c>
      <c r="J181" s="7">
        <v>0</v>
      </c>
    </row>
    <row r="182" spans="1:10" s="3" customFormat="1" x14ac:dyDescent="0.3">
      <c r="A182" s="6" t="s">
        <v>187</v>
      </c>
      <c r="B182" s="16">
        <v>0</v>
      </c>
      <c r="C182" s="2">
        <v>0</v>
      </c>
      <c r="D182" s="7">
        <v>0</v>
      </c>
      <c r="E182" s="2">
        <v>0</v>
      </c>
      <c r="F182" s="2">
        <v>8.292670224885608E-2</v>
      </c>
      <c r="G182" s="2">
        <v>0</v>
      </c>
      <c r="H182" s="16">
        <v>0</v>
      </c>
      <c r="I182" s="2">
        <v>0</v>
      </c>
      <c r="J182" s="7">
        <v>0</v>
      </c>
    </row>
    <row r="183" spans="1:10" s="3" customFormat="1" x14ac:dyDescent="0.3">
      <c r="A183" s="6" t="s">
        <v>188</v>
      </c>
      <c r="B183" s="16">
        <v>7.4638495908914762E-2</v>
      </c>
      <c r="C183" s="2">
        <v>0</v>
      </c>
      <c r="D183" s="7">
        <v>0</v>
      </c>
      <c r="E183" s="2">
        <v>0</v>
      </c>
      <c r="F183" s="2">
        <v>0</v>
      </c>
      <c r="G183" s="2">
        <v>0</v>
      </c>
      <c r="H183" s="16">
        <v>0</v>
      </c>
      <c r="I183" s="2">
        <v>0</v>
      </c>
      <c r="J183" s="7">
        <v>0</v>
      </c>
    </row>
    <row r="184" spans="1:10" s="3" customFormat="1" x14ac:dyDescent="0.3">
      <c r="A184" s="6" t="s">
        <v>189</v>
      </c>
      <c r="B184" s="16">
        <v>0</v>
      </c>
      <c r="C184" s="2">
        <v>0</v>
      </c>
      <c r="D184" s="7">
        <v>0</v>
      </c>
      <c r="E184" s="2">
        <v>0</v>
      </c>
      <c r="F184" s="2">
        <v>8.292670224885608E-2</v>
      </c>
      <c r="G184" s="2">
        <v>0</v>
      </c>
      <c r="H184" s="16">
        <v>0</v>
      </c>
      <c r="I184" s="2">
        <v>0</v>
      </c>
      <c r="J184" s="7">
        <v>0</v>
      </c>
    </row>
    <row r="185" spans="1:10" s="3" customFormat="1" x14ac:dyDescent="0.3">
      <c r="A185" s="6" t="s">
        <v>190</v>
      </c>
      <c r="B185" s="16">
        <v>0</v>
      </c>
      <c r="C185" s="2">
        <v>0</v>
      </c>
      <c r="D185" s="7">
        <v>0</v>
      </c>
      <c r="E185" s="2">
        <v>0</v>
      </c>
      <c r="F185" s="2">
        <v>8.292670224885608E-2</v>
      </c>
      <c r="G185" s="2">
        <v>0</v>
      </c>
      <c r="H185" s="16">
        <v>0</v>
      </c>
      <c r="I185" s="2">
        <v>0</v>
      </c>
      <c r="J185" s="7">
        <v>0</v>
      </c>
    </row>
    <row r="186" spans="1:10" s="3" customFormat="1" x14ac:dyDescent="0.3">
      <c r="A186" s="6" t="s">
        <v>191</v>
      </c>
      <c r="B186" s="16">
        <v>0</v>
      </c>
      <c r="C186" s="2">
        <v>0</v>
      </c>
      <c r="D186" s="7">
        <v>0</v>
      </c>
      <c r="E186" s="2">
        <v>0</v>
      </c>
      <c r="F186" s="2">
        <v>0</v>
      </c>
      <c r="G186" s="2">
        <v>0</v>
      </c>
      <c r="H186" s="16">
        <v>0.15932700274042444</v>
      </c>
      <c r="I186" s="2">
        <v>0</v>
      </c>
      <c r="J186" s="7">
        <v>0</v>
      </c>
    </row>
    <row r="187" spans="1:10" s="3" customFormat="1" x14ac:dyDescent="0.3">
      <c r="A187" s="6" t="s">
        <v>192</v>
      </c>
      <c r="B187" s="16">
        <v>7.4638495908914762E-2</v>
      </c>
      <c r="C187" s="2">
        <v>7.0914944615428258E-2</v>
      </c>
      <c r="D187" s="7">
        <v>0.15638899071549839</v>
      </c>
      <c r="E187" s="2">
        <v>0</v>
      </c>
      <c r="F187" s="2">
        <v>0</v>
      </c>
      <c r="G187" s="2">
        <v>0</v>
      </c>
      <c r="H187" s="16">
        <v>0.23899050411063666</v>
      </c>
      <c r="I187" s="2">
        <v>0.23211101095950826</v>
      </c>
      <c r="J187" s="7">
        <v>0.6741371550018842</v>
      </c>
    </row>
    <row r="188" spans="1:10" s="3" customFormat="1" x14ac:dyDescent="0.3">
      <c r="A188" s="6" t="s">
        <v>193</v>
      </c>
      <c r="B188" s="16">
        <v>3.060178332265505</v>
      </c>
      <c r="C188" s="2">
        <v>2.6238529507708455</v>
      </c>
      <c r="D188" s="7">
        <v>3.3623633003832154</v>
      </c>
      <c r="E188" s="2">
        <v>4.8725493360846999</v>
      </c>
      <c r="F188" s="2">
        <v>5.7219424551710691</v>
      </c>
      <c r="G188" s="2">
        <v>5.2227152299598822</v>
      </c>
      <c r="H188" s="16">
        <v>2.7085590465872156</v>
      </c>
      <c r="I188" s="2">
        <v>3.2495541534331154</v>
      </c>
      <c r="J188" s="7">
        <v>3.370685775009421</v>
      </c>
    </row>
    <row r="189" spans="1:10" s="3" customFormat="1" x14ac:dyDescent="0.3">
      <c r="A189" s="6" t="s">
        <v>194</v>
      </c>
      <c r="B189" s="16">
        <v>0</v>
      </c>
      <c r="C189" s="2">
        <v>0</v>
      </c>
      <c r="D189" s="7">
        <v>0</v>
      </c>
      <c r="E189" s="2">
        <v>0</v>
      </c>
      <c r="F189" s="2">
        <v>8.292670224885608E-2</v>
      </c>
      <c r="G189" s="2">
        <v>0</v>
      </c>
      <c r="H189" s="16">
        <v>7.966350137021222E-2</v>
      </c>
      <c r="I189" s="2">
        <v>0</v>
      </c>
      <c r="J189" s="7">
        <v>0</v>
      </c>
    </row>
    <row r="190" spans="1:10" s="3" customFormat="1" x14ac:dyDescent="0.3">
      <c r="A190" s="6" t="s">
        <v>195</v>
      </c>
      <c r="B190" s="16">
        <v>2.0152393895406986</v>
      </c>
      <c r="C190" s="2">
        <v>0.56731955692342606</v>
      </c>
      <c r="D190" s="7">
        <v>0.5473614675042443</v>
      </c>
      <c r="E190" s="2">
        <v>0.45680150025794058</v>
      </c>
      <c r="F190" s="2">
        <v>1.0780471292351288</v>
      </c>
      <c r="G190" s="2">
        <v>1.8652554392713865</v>
      </c>
      <c r="H190" s="16">
        <v>0.47798100822127332</v>
      </c>
      <c r="I190" s="2">
        <v>0.92844404383803303</v>
      </c>
      <c r="J190" s="7">
        <v>0.89884954000251227</v>
      </c>
    </row>
    <row r="191" spans="1:10" s="3" customFormat="1" x14ac:dyDescent="0.3">
      <c r="A191" s="6" t="s">
        <v>196</v>
      </c>
      <c r="B191" s="16">
        <v>0</v>
      </c>
      <c r="C191" s="2">
        <v>0</v>
      </c>
      <c r="D191" s="7">
        <v>0</v>
      </c>
      <c r="E191" s="2">
        <v>0.15226716675264687</v>
      </c>
      <c r="F191" s="2">
        <v>0</v>
      </c>
      <c r="G191" s="2">
        <v>0</v>
      </c>
      <c r="H191" s="16">
        <v>0</v>
      </c>
      <c r="I191" s="2">
        <v>0</v>
      </c>
      <c r="J191" s="7">
        <v>0</v>
      </c>
    </row>
    <row r="192" spans="1:10" s="3" customFormat="1" x14ac:dyDescent="0.3">
      <c r="A192" s="6" t="s">
        <v>197</v>
      </c>
      <c r="B192" s="16">
        <v>0.14927699181782952</v>
      </c>
      <c r="C192" s="2">
        <v>7.0914944615428258E-2</v>
      </c>
      <c r="D192" s="7">
        <v>0</v>
      </c>
      <c r="E192" s="2">
        <v>0.15226716675264687</v>
      </c>
      <c r="F192" s="2">
        <v>0</v>
      </c>
      <c r="G192" s="2">
        <v>0.18652554392713866</v>
      </c>
      <c r="H192" s="16">
        <v>7.966350137021222E-2</v>
      </c>
      <c r="I192" s="2">
        <v>7.7370336986502738E-2</v>
      </c>
      <c r="J192" s="7">
        <v>0</v>
      </c>
    </row>
    <row r="193" spans="1:10" s="3" customFormat="1" x14ac:dyDescent="0.3">
      <c r="A193" s="6" t="s">
        <v>198</v>
      </c>
      <c r="B193" s="16">
        <v>0</v>
      </c>
      <c r="C193" s="2">
        <v>0</v>
      </c>
      <c r="D193" s="7">
        <v>0.15638899071549839</v>
      </c>
      <c r="E193" s="2">
        <v>0</v>
      </c>
      <c r="F193" s="2">
        <v>0</v>
      </c>
      <c r="G193" s="2">
        <v>9.326277196356933E-2</v>
      </c>
      <c r="H193" s="16">
        <v>0.31865400548084888</v>
      </c>
      <c r="I193" s="2">
        <v>0.15474067397300548</v>
      </c>
      <c r="J193" s="7">
        <v>0</v>
      </c>
    </row>
    <row r="194" spans="1:10" s="3" customFormat="1" x14ac:dyDescent="0.3">
      <c r="A194" s="6" t="s">
        <v>199</v>
      </c>
      <c r="B194" s="16">
        <v>0</v>
      </c>
      <c r="C194" s="2">
        <v>0</v>
      </c>
      <c r="D194" s="7">
        <v>0</v>
      </c>
      <c r="E194" s="2">
        <v>0.15226716675264687</v>
      </c>
      <c r="F194" s="2">
        <v>0</v>
      </c>
      <c r="G194" s="2">
        <v>0</v>
      </c>
      <c r="H194" s="16">
        <v>0</v>
      </c>
      <c r="I194" s="2">
        <v>0</v>
      </c>
      <c r="J194" s="7">
        <v>0</v>
      </c>
    </row>
    <row r="195" spans="1:10" s="3" customFormat="1" x14ac:dyDescent="0.3">
      <c r="A195" s="6" t="s">
        <v>200</v>
      </c>
      <c r="B195" s="16">
        <v>0</v>
      </c>
      <c r="C195" s="2">
        <v>7.0914944615428258E-2</v>
      </c>
      <c r="D195" s="7">
        <v>0</v>
      </c>
      <c r="E195" s="2">
        <v>0</v>
      </c>
      <c r="F195" s="2">
        <v>0</v>
      </c>
      <c r="G195" s="2">
        <v>0</v>
      </c>
      <c r="H195" s="16">
        <v>0</v>
      </c>
      <c r="I195" s="2">
        <v>7.7370336986502738E-2</v>
      </c>
      <c r="J195" s="7">
        <v>0</v>
      </c>
    </row>
    <row r="196" spans="1:10" s="3" customFormat="1" x14ac:dyDescent="0.3">
      <c r="A196" s="6" t="s">
        <v>201</v>
      </c>
      <c r="B196" s="16">
        <v>0</v>
      </c>
      <c r="C196" s="2">
        <v>0</v>
      </c>
      <c r="D196" s="7">
        <v>0</v>
      </c>
      <c r="E196" s="2">
        <v>0</v>
      </c>
      <c r="F196" s="2">
        <v>0.16585340449771216</v>
      </c>
      <c r="G196" s="2">
        <v>0</v>
      </c>
      <c r="H196" s="16">
        <v>0</v>
      </c>
      <c r="I196" s="2">
        <v>0</v>
      </c>
      <c r="J196" s="7">
        <v>0</v>
      </c>
    </row>
    <row r="197" spans="1:10" s="3" customFormat="1" x14ac:dyDescent="0.3">
      <c r="A197" s="6" t="s">
        <v>202</v>
      </c>
      <c r="B197" s="16">
        <v>0</v>
      </c>
      <c r="C197" s="2">
        <v>0</v>
      </c>
      <c r="D197" s="7">
        <v>0</v>
      </c>
      <c r="E197" s="2">
        <v>0</v>
      </c>
      <c r="F197" s="2">
        <v>0.16585340449771216</v>
      </c>
      <c r="G197" s="2">
        <v>0</v>
      </c>
      <c r="H197" s="16">
        <v>0</v>
      </c>
      <c r="I197" s="2">
        <v>0</v>
      </c>
      <c r="J197" s="7">
        <v>0</v>
      </c>
    </row>
    <row r="198" spans="1:10" s="3" customFormat="1" x14ac:dyDescent="0.3">
      <c r="A198" s="6" t="s">
        <v>203</v>
      </c>
      <c r="B198" s="16">
        <v>7.4638495908914762E-2</v>
      </c>
      <c r="C198" s="2">
        <v>0</v>
      </c>
      <c r="D198" s="7">
        <v>0</v>
      </c>
      <c r="E198" s="2">
        <v>0</v>
      </c>
      <c r="F198" s="2">
        <v>8.292670224885608E-2</v>
      </c>
      <c r="G198" s="2">
        <v>0.27978831589070796</v>
      </c>
      <c r="H198" s="16">
        <v>0.15932700274042444</v>
      </c>
      <c r="I198" s="2">
        <v>0.30948134794601095</v>
      </c>
      <c r="J198" s="7">
        <v>0.22471238500062807</v>
      </c>
    </row>
    <row r="199" spans="1:10" s="3" customFormat="1" x14ac:dyDescent="0.3">
      <c r="A199" s="6" t="s">
        <v>204</v>
      </c>
      <c r="B199" s="16">
        <v>0</v>
      </c>
      <c r="C199" s="2">
        <v>0</v>
      </c>
      <c r="D199" s="7">
        <v>0</v>
      </c>
      <c r="E199" s="2">
        <v>0</v>
      </c>
      <c r="F199" s="2">
        <v>0</v>
      </c>
      <c r="G199" s="2">
        <v>0</v>
      </c>
      <c r="H199" s="16">
        <v>7.966350137021222E-2</v>
      </c>
      <c r="I199" s="2">
        <v>0.23211101095950826</v>
      </c>
      <c r="J199" s="7">
        <v>0</v>
      </c>
    </row>
    <row r="200" spans="1:10" s="3" customFormat="1" x14ac:dyDescent="0.3">
      <c r="A200" s="6" t="s">
        <v>205</v>
      </c>
      <c r="B200" s="16">
        <v>0.2239154877267443</v>
      </c>
      <c r="C200" s="2">
        <v>0.21274483384628476</v>
      </c>
      <c r="D200" s="7">
        <v>0.15638899071549839</v>
      </c>
      <c r="E200" s="2">
        <v>0.45680150025794058</v>
      </c>
      <c r="F200" s="2">
        <v>0.24878010674656822</v>
      </c>
      <c r="G200" s="2">
        <v>0</v>
      </c>
      <c r="H200" s="16">
        <v>0.3983175068510611</v>
      </c>
      <c r="I200" s="2">
        <v>0.54159235890551927</v>
      </c>
      <c r="J200" s="7">
        <v>0</v>
      </c>
    </row>
    <row r="201" spans="1:10" s="3" customFormat="1" x14ac:dyDescent="0.3">
      <c r="A201" s="6" t="s">
        <v>206</v>
      </c>
      <c r="B201" s="16">
        <v>0.6717464631802329</v>
      </c>
      <c r="C201" s="2">
        <v>7.0914944615428258E-2</v>
      </c>
      <c r="D201" s="7">
        <v>0.39097247678874603</v>
      </c>
      <c r="E201" s="2">
        <v>0.76133583376323422</v>
      </c>
      <c r="F201" s="2">
        <v>0.41463351124428038</v>
      </c>
      <c r="G201" s="2">
        <v>0.18652554392713866</v>
      </c>
      <c r="H201" s="16">
        <v>1.1949525205531835</v>
      </c>
      <c r="I201" s="2">
        <v>1.0831847178110385</v>
      </c>
      <c r="J201" s="7">
        <v>0.44942477000125614</v>
      </c>
    </row>
    <row r="202" spans="1:10" s="3" customFormat="1" x14ac:dyDescent="0.3">
      <c r="A202" s="6" t="s">
        <v>207</v>
      </c>
      <c r="B202" s="16">
        <v>7.4638495908914762E-2</v>
      </c>
      <c r="C202" s="2">
        <v>0.14182988923085652</v>
      </c>
      <c r="D202" s="7">
        <v>7.8194495357749194E-2</v>
      </c>
      <c r="E202" s="2">
        <v>0</v>
      </c>
      <c r="F202" s="2">
        <v>8.292670224885608E-2</v>
      </c>
      <c r="G202" s="2">
        <v>9.326277196356933E-2</v>
      </c>
      <c r="H202" s="16">
        <v>0.23899050411063666</v>
      </c>
      <c r="I202" s="2">
        <v>0.85107370685153017</v>
      </c>
      <c r="J202" s="7">
        <v>0.22471238500062807</v>
      </c>
    </row>
    <row r="203" spans="1:10" s="3" customFormat="1" x14ac:dyDescent="0.3">
      <c r="A203" s="6" t="s">
        <v>208</v>
      </c>
      <c r="B203" s="16">
        <v>0</v>
      </c>
      <c r="C203" s="2">
        <v>0</v>
      </c>
      <c r="D203" s="7">
        <v>0</v>
      </c>
      <c r="E203" s="2">
        <v>0.15226716675264687</v>
      </c>
      <c r="F203" s="2">
        <v>0</v>
      </c>
      <c r="G203" s="2">
        <v>0</v>
      </c>
      <c r="H203" s="16">
        <v>0</v>
      </c>
      <c r="I203" s="2">
        <v>0</v>
      </c>
      <c r="J203" s="7">
        <v>0</v>
      </c>
    </row>
    <row r="204" spans="1:10" s="3" customFormat="1" x14ac:dyDescent="0.3">
      <c r="A204" s="6" t="s">
        <v>209</v>
      </c>
      <c r="B204" s="16">
        <v>0</v>
      </c>
      <c r="C204" s="2">
        <v>7.0914944615428258E-2</v>
      </c>
      <c r="D204" s="7">
        <v>0.15638899071549839</v>
      </c>
      <c r="E204" s="2">
        <v>0.15226716675264687</v>
      </c>
      <c r="F204" s="2">
        <v>0.16585340449771216</v>
      </c>
      <c r="G204" s="2">
        <v>9.326277196356933E-2</v>
      </c>
      <c r="H204" s="16">
        <v>0.31865400548084888</v>
      </c>
      <c r="I204" s="2">
        <v>0.69633303287852466</v>
      </c>
      <c r="J204" s="7">
        <v>0</v>
      </c>
    </row>
    <row r="205" spans="1:10" s="3" customFormat="1" x14ac:dyDescent="0.3">
      <c r="A205" s="6" t="s">
        <v>210</v>
      </c>
      <c r="B205" s="16">
        <v>0.8956619509069772</v>
      </c>
      <c r="C205" s="2">
        <v>0.35457472307714127</v>
      </c>
      <c r="D205" s="7">
        <v>7.8194495357749194E-2</v>
      </c>
      <c r="E205" s="2">
        <v>0.30453433350529374</v>
      </c>
      <c r="F205" s="2">
        <v>0.91219372473741678</v>
      </c>
      <c r="G205" s="2">
        <v>0.27978831589070796</v>
      </c>
      <c r="H205" s="16">
        <v>0.47798100822127332</v>
      </c>
      <c r="I205" s="2">
        <v>0.46422202191901651</v>
      </c>
      <c r="J205" s="7">
        <v>0.22471238500062807</v>
      </c>
    </row>
    <row r="206" spans="1:10" s="3" customFormat="1" x14ac:dyDescent="0.3">
      <c r="A206" s="6" t="s">
        <v>211</v>
      </c>
      <c r="B206" s="16">
        <v>7.4638495908914762E-2</v>
      </c>
      <c r="C206" s="2">
        <v>0</v>
      </c>
      <c r="D206" s="7">
        <v>0</v>
      </c>
      <c r="E206" s="2">
        <v>0</v>
      </c>
      <c r="F206" s="2">
        <v>8.292670224885608E-2</v>
      </c>
      <c r="G206" s="2">
        <v>9.326277196356933E-2</v>
      </c>
      <c r="H206" s="16">
        <v>0</v>
      </c>
      <c r="I206" s="2">
        <v>7.7370336986502738E-2</v>
      </c>
      <c r="J206" s="7">
        <v>0.22471238500062807</v>
      </c>
    </row>
    <row r="207" spans="1:10" s="3" customFormat="1" x14ac:dyDescent="0.3">
      <c r="A207" s="6" t="s">
        <v>212</v>
      </c>
      <c r="B207" s="16">
        <v>0</v>
      </c>
      <c r="C207" s="2">
        <v>0</v>
      </c>
      <c r="D207" s="7">
        <v>0</v>
      </c>
      <c r="E207" s="2">
        <v>0</v>
      </c>
      <c r="F207" s="2">
        <v>8.292670224885608E-2</v>
      </c>
      <c r="G207" s="2">
        <v>0</v>
      </c>
      <c r="H207" s="16">
        <v>7.966350137021222E-2</v>
      </c>
      <c r="I207" s="2">
        <v>0</v>
      </c>
      <c r="J207" s="7">
        <v>0</v>
      </c>
    </row>
    <row r="208" spans="1:10" s="3" customFormat="1" x14ac:dyDescent="0.3">
      <c r="A208" s="6" t="s">
        <v>213</v>
      </c>
      <c r="B208" s="16">
        <v>0</v>
      </c>
      <c r="C208" s="2">
        <v>0</v>
      </c>
      <c r="D208" s="7">
        <v>0</v>
      </c>
      <c r="E208" s="2">
        <v>0</v>
      </c>
      <c r="F208" s="2">
        <v>0</v>
      </c>
      <c r="G208" s="2">
        <v>9.326277196356933E-2</v>
      </c>
      <c r="H208" s="16">
        <v>0</v>
      </c>
      <c r="I208" s="2">
        <v>0</v>
      </c>
      <c r="J208" s="7">
        <v>0</v>
      </c>
    </row>
    <row r="209" spans="1:10" s="3" customFormat="1" x14ac:dyDescent="0.3">
      <c r="A209" s="6" t="s">
        <v>214</v>
      </c>
      <c r="B209" s="16">
        <v>0.14927699181782952</v>
      </c>
      <c r="C209" s="2">
        <v>7.0914944615428258E-2</v>
      </c>
      <c r="D209" s="7">
        <v>0</v>
      </c>
      <c r="E209" s="2">
        <v>0.15226716675264687</v>
      </c>
      <c r="F209" s="2">
        <v>0.16585340449771216</v>
      </c>
      <c r="G209" s="2">
        <v>0.18652554392713866</v>
      </c>
      <c r="H209" s="16">
        <v>0.31865400548084888</v>
      </c>
      <c r="I209" s="2">
        <v>0.15474067397300548</v>
      </c>
      <c r="J209" s="7">
        <v>0.22471238500062807</v>
      </c>
    </row>
    <row r="210" spans="1:10" s="3" customFormat="1" x14ac:dyDescent="0.3">
      <c r="A210" s="6" t="s">
        <v>215</v>
      </c>
      <c r="B210" s="16">
        <v>0.14927699181782952</v>
      </c>
      <c r="C210" s="2">
        <v>0.14182988923085652</v>
      </c>
      <c r="D210" s="7">
        <v>0</v>
      </c>
      <c r="E210" s="2">
        <v>0</v>
      </c>
      <c r="F210" s="2">
        <v>0.24878010674656822</v>
      </c>
      <c r="G210" s="2">
        <v>0</v>
      </c>
      <c r="H210" s="16">
        <v>7.966350137021222E-2</v>
      </c>
      <c r="I210" s="2">
        <v>0.23211101095950826</v>
      </c>
      <c r="J210" s="7">
        <v>0</v>
      </c>
    </row>
    <row r="211" spans="1:10" s="3" customFormat="1" x14ac:dyDescent="0.3">
      <c r="A211" s="6" t="s">
        <v>216</v>
      </c>
      <c r="B211" s="16">
        <v>0.8956619509069772</v>
      </c>
      <c r="C211" s="2">
        <v>0.28365977846171303</v>
      </c>
      <c r="D211" s="7">
        <v>0.39097247678874603</v>
      </c>
      <c r="E211" s="2">
        <v>1.065870167268528</v>
      </c>
      <c r="F211" s="2">
        <v>0.33170680899542432</v>
      </c>
      <c r="G211" s="2">
        <v>0.18652554392713866</v>
      </c>
      <c r="H211" s="16">
        <v>1.4339430246638201</v>
      </c>
      <c r="I211" s="2">
        <v>1.0831847178110385</v>
      </c>
      <c r="J211" s="7">
        <v>1.3482743100037684</v>
      </c>
    </row>
    <row r="212" spans="1:10" s="3" customFormat="1" x14ac:dyDescent="0.3">
      <c r="A212" s="6" t="s">
        <v>217</v>
      </c>
      <c r="B212" s="16">
        <v>0</v>
      </c>
      <c r="C212" s="2">
        <v>7.0914944615428258E-2</v>
      </c>
      <c r="D212" s="7">
        <v>0</v>
      </c>
      <c r="E212" s="2">
        <v>0</v>
      </c>
      <c r="F212" s="2">
        <v>0</v>
      </c>
      <c r="G212" s="2">
        <v>0</v>
      </c>
      <c r="H212" s="16">
        <v>0</v>
      </c>
      <c r="I212" s="2">
        <v>0</v>
      </c>
      <c r="J212" s="7">
        <v>0</v>
      </c>
    </row>
    <row r="213" spans="1:10" s="3" customFormat="1" x14ac:dyDescent="0.3">
      <c r="A213" s="6" t="s">
        <v>218</v>
      </c>
      <c r="B213" s="16">
        <v>0</v>
      </c>
      <c r="C213" s="2">
        <v>7.0914944615428258E-2</v>
      </c>
      <c r="D213" s="7">
        <v>0</v>
      </c>
      <c r="E213" s="2">
        <v>0.15226716675264687</v>
      </c>
      <c r="F213" s="2">
        <v>0</v>
      </c>
      <c r="G213" s="2">
        <v>0</v>
      </c>
      <c r="H213" s="16">
        <v>0</v>
      </c>
      <c r="I213" s="2">
        <v>0</v>
      </c>
      <c r="J213" s="7">
        <v>0</v>
      </c>
    </row>
    <row r="214" spans="1:10" s="3" customFormat="1" x14ac:dyDescent="0.3">
      <c r="A214" s="6" t="s">
        <v>219</v>
      </c>
      <c r="B214" s="16">
        <v>0</v>
      </c>
      <c r="C214" s="2">
        <v>0</v>
      </c>
      <c r="D214" s="7">
        <v>0</v>
      </c>
      <c r="E214" s="2">
        <v>0.15226716675264687</v>
      </c>
      <c r="F214" s="2">
        <v>8.292670224885608E-2</v>
      </c>
      <c r="G214" s="2">
        <v>0</v>
      </c>
      <c r="H214" s="16">
        <v>0</v>
      </c>
      <c r="I214" s="2">
        <v>0</v>
      </c>
      <c r="J214" s="7">
        <v>0</v>
      </c>
    </row>
    <row r="215" spans="1:10" s="3" customFormat="1" x14ac:dyDescent="0.3">
      <c r="A215" s="6" t="s">
        <v>220</v>
      </c>
      <c r="B215" s="16">
        <v>0</v>
      </c>
      <c r="C215" s="2">
        <v>0</v>
      </c>
      <c r="D215" s="7">
        <v>0</v>
      </c>
      <c r="E215" s="2">
        <v>0.15226716675264687</v>
      </c>
      <c r="F215" s="2">
        <v>0</v>
      </c>
      <c r="G215" s="2">
        <v>0</v>
      </c>
      <c r="H215" s="16">
        <v>7.966350137021222E-2</v>
      </c>
      <c r="I215" s="2">
        <v>0</v>
      </c>
      <c r="J215" s="7">
        <v>0</v>
      </c>
    </row>
    <row r="216" spans="1:10" s="3" customFormat="1" x14ac:dyDescent="0.3">
      <c r="A216" s="6" t="s">
        <v>221</v>
      </c>
      <c r="B216" s="16">
        <v>0</v>
      </c>
      <c r="C216" s="2">
        <v>0</v>
      </c>
      <c r="D216" s="7">
        <v>0</v>
      </c>
      <c r="E216" s="2">
        <v>0</v>
      </c>
      <c r="F216" s="2">
        <v>0</v>
      </c>
      <c r="G216" s="2">
        <v>0</v>
      </c>
      <c r="H216" s="16">
        <v>0</v>
      </c>
      <c r="I216" s="2">
        <v>7.7370336986502738E-2</v>
      </c>
      <c r="J216" s="7">
        <v>0</v>
      </c>
    </row>
    <row r="217" spans="1:10" s="3" customFormat="1" x14ac:dyDescent="0.3">
      <c r="A217" s="6" t="s">
        <v>222</v>
      </c>
      <c r="B217" s="16">
        <v>0</v>
      </c>
      <c r="C217" s="2">
        <v>0</v>
      </c>
      <c r="D217" s="7">
        <v>7.8194495357749194E-2</v>
      </c>
      <c r="E217" s="2">
        <v>0</v>
      </c>
      <c r="F217" s="2">
        <v>8.292670224885608E-2</v>
      </c>
      <c r="G217" s="2">
        <v>0</v>
      </c>
      <c r="H217" s="16">
        <v>0.31865400548084888</v>
      </c>
      <c r="I217" s="2">
        <v>0.23211101095950826</v>
      </c>
      <c r="J217" s="7">
        <v>0.22471238500062807</v>
      </c>
    </row>
    <row r="218" spans="1:10" s="3" customFormat="1" x14ac:dyDescent="0.3">
      <c r="A218" s="6" t="s">
        <v>223</v>
      </c>
      <c r="B218" s="16">
        <v>0</v>
      </c>
      <c r="C218" s="2">
        <v>0</v>
      </c>
      <c r="D218" s="7">
        <v>0</v>
      </c>
      <c r="E218" s="2">
        <v>0</v>
      </c>
      <c r="F218" s="2">
        <v>0</v>
      </c>
      <c r="G218" s="2">
        <v>0</v>
      </c>
      <c r="H218" s="16">
        <v>0</v>
      </c>
      <c r="I218" s="2">
        <v>7.7370336986502738E-2</v>
      </c>
      <c r="J218" s="7">
        <v>0</v>
      </c>
    </row>
    <row r="219" spans="1:10" s="3" customFormat="1" x14ac:dyDescent="0.3">
      <c r="A219" s="6" t="s">
        <v>224</v>
      </c>
      <c r="B219" s="16">
        <v>0</v>
      </c>
      <c r="C219" s="2">
        <v>0</v>
      </c>
      <c r="D219" s="7">
        <v>0</v>
      </c>
      <c r="E219" s="2">
        <v>0</v>
      </c>
      <c r="F219" s="2">
        <v>0</v>
      </c>
      <c r="G219" s="2">
        <v>0</v>
      </c>
      <c r="H219" s="16">
        <v>0</v>
      </c>
      <c r="I219" s="2">
        <v>7.7370336986502738E-2</v>
      </c>
      <c r="J219" s="7">
        <v>0</v>
      </c>
    </row>
    <row r="220" spans="1:10" s="3" customFormat="1" x14ac:dyDescent="0.3">
      <c r="A220" s="6" t="s">
        <v>225</v>
      </c>
      <c r="B220" s="16">
        <v>7.4638495908914762E-2</v>
      </c>
      <c r="C220" s="2">
        <v>0.35457472307714127</v>
      </c>
      <c r="D220" s="7">
        <v>0.15638899071549839</v>
      </c>
      <c r="E220" s="2">
        <v>0</v>
      </c>
      <c r="F220" s="2">
        <v>0.24878010674656822</v>
      </c>
      <c r="G220" s="2">
        <v>0.27978831589070796</v>
      </c>
      <c r="H220" s="16">
        <v>7.966350137021222E-2</v>
      </c>
      <c r="I220" s="2">
        <v>0.15474067397300548</v>
      </c>
      <c r="J220" s="7">
        <v>0</v>
      </c>
    </row>
    <row r="221" spans="1:10" s="3" customFormat="1" x14ac:dyDescent="0.3">
      <c r="A221" s="6" t="s">
        <v>226</v>
      </c>
      <c r="B221" s="16">
        <v>7.4638495908914762E-2</v>
      </c>
      <c r="C221" s="2">
        <v>0</v>
      </c>
      <c r="D221" s="7">
        <v>0</v>
      </c>
      <c r="E221" s="2">
        <v>0</v>
      </c>
      <c r="F221" s="2">
        <v>8.292670224885608E-2</v>
      </c>
      <c r="G221" s="2">
        <v>9.326277196356933E-2</v>
      </c>
      <c r="H221" s="16">
        <v>0</v>
      </c>
      <c r="I221" s="2">
        <v>0</v>
      </c>
      <c r="J221" s="7">
        <v>0</v>
      </c>
    </row>
    <row r="222" spans="1:10" s="3" customFormat="1" x14ac:dyDescent="0.3">
      <c r="A222" s="6" t="s">
        <v>227</v>
      </c>
      <c r="B222" s="16">
        <v>0.2239154877267443</v>
      </c>
      <c r="C222" s="2">
        <v>7.0914944615428258E-2</v>
      </c>
      <c r="D222" s="7">
        <v>0.15638899071549839</v>
      </c>
      <c r="E222" s="2">
        <v>0.30453433350529374</v>
      </c>
      <c r="F222" s="2">
        <v>0.33170680899542432</v>
      </c>
      <c r="G222" s="2">
        <v>9.326277196356933E-2</v>
      </c>
      <c r="H222" s="16">
        <v>0</v>
      </c>
      <c r="I222" s="2">
        <v>0.46422202191901651</v>
      </c>
      <c r="J222" s="7">
        <v>0.22471238500062807</v>
      </c>
    </row>
    <row r="223" spans="1:10" s="3" customFormat="1" x14ac:dyDescent="0.3">
      <c r="A223" s="6" t="s">
        <v>228</v>
      </c>
      <c r="B223" s="16">
        <v>0</v>
      </c>
      <c r="C223" s="2">
        <v>0</v>
      </c>
      <c r="D223" s="7">
        <v>0</v>
      </c>
      <c r="E223" s="2">
        <v>0</v>
      </c>
      <c r="F223" s="2">
        <v>0</v>
      </c>
      <c r="G223" s="2">
        <v>0</v>
      </c>
      <c r="H223" s="16">
        <v>0.15932700274042444</v>
      </c>
      <c r="I223" s="2">
        <v>7.7370336986502738E-2</v>
      </c>
      <c r="J223" s="7">
        <v>0</v>
      </c>
    </row>
    <row r="224" spans="1:10" s="3" customFormat="1" x14ac:dyDescent="0.3">
      <c r="A224" s="6" t="s">
        <v>229</v>
      </c>
      <c r="B224" s="16">
        <v>0.1</v>
      </c>
      <c r="C224" s="2">
        <v>0</v>
      </c>
      <c r="D224" s="7">
        <v>0</v>
      </c>
      <c r="E224" s="2">
        <v>0</v>
      </c>
      <c r="F224" s="2">
        <v>0.1</v>
      </c>
      <c r="G224" s="2">
        <v>0</v>
      </c>
      <c r="H224" s="16">
        <v>0</v>
      </c>
      <c r="I224" s="2">
        <v>0.1</v>
      </c>
      <c r="J224" s="7">
        <v>0</v>
      </c>
    </row>
    <row r="225" spans="1:10" s="3" customFormat="1" x14ac:dyDescent="0.3">
      <c r="A225" s="6" t="s">
        <v>230</v>
      </c>
      <c r="B225" s="16">
        <v>0</v>
      </c>
      <c r="C225" s="2">
        <v>0</v>
      </c>
      <c r="D225" s="7">
        <v>0</v>
      </c>
      <c r="E225" s="2">
        <v>0</v>
      </c>
      <c r="F225" s="2">
        <v>0</v>
      </c>
      <c r="G225" s="2">
        <v>0</v>
      </c>
      <c r="H225" s="16">
        <v>0</v>
      </c>
      <c r="I225" s="2">
        <v>0</v>
      </c>
      <c r="J225" s="7">
        <v>0.2</v>
      </c>
    </row>
    <row r="226" spans="1:10" s="3" customFormat="1" x14ac:dyDescent="0.3">
      <c r="A226" s="6" t="s">
        <v>231</v>
      </c>
      <c r="B226" s="16">
        <v>0</v>
      </c>
      <c r="C226" s="2">
        <v>0</v>
      </c>
      <c r="D226" s="7">
        <v>0</v>
      </c>
      <c r="E226" s="2">
        <v>0</v>
      </c>
      <c r="F226" s="2">
        <v>0</v>
      </c>
      <c r="G226" s="2">
        <v>0</v>
      </c>
      <c r="H226" s="16">
        <v>0</v>
      </c>
      <c r="I226" s="2">
        <v>0.1</v>
      </c>
      <c r="J226" s="7">
        <v>0</v>
      </c>
    </row>
    <row r="227" spans="1:10" s="3" customFormat="1" x14ac:dyDescent="0.3">
      <c r="A227" s="6" t="s">
        <v>232</v>
      </c>
      <c r="B227" s="16">
        <v>0</v>
      </c>
      <c r="C227" s="2">
        <v>0</v>
      </c>
      <c r="D227" s="7">
        <v>0</v>
      </c>
      <c r="E227" s="2">
        <v>0</v>
      </c>
      <c r="F227" s="2">
        <v>0</v>
      </c>
      <c r="G227" s="2">
        <v>0</v>
      </c>
      <c r="H227" s="16">
        <v>0</v>
      </c>
      <c r="I227" s="2">
        <v>0</v>
      </c>
      <c r="J227" s="7">
        <v>0.2</v>
      </c>
    </row>
    <row r="228" spans="1:10" s="3" customFormat="1" x14ac:dyDescent="0.3">
      <c r="A228" s="8" t="s">
        <v>233</v>
      </c>
      <c r="B228" s="16">
        <v>0</v>
      </c>
      <c r="C228" s="2">
        <v>0</v>
      </c>
      <c r="D228" s="7">
        <v>0</v>
      </c>
      <c r="E228" s="2">
        <v>0</v>
      </c>
      <c r="F228" s="2">
        <v>0</v>
      </c>
      <c r="G228" s="2">
        <v>0</v>
      </c>
      <c r="H228" s="16">
        <v>0</v>
      </c>
      <c r="I228" s="2">
        <v>0.1</v>
      </c>
      <c r="J228" s="7">
        <v>0</v>
      </c>
    </row>
    <row r="229" spans="1:10" s="3" customFormat="1" x14ac:dyDescent="0.3">
      <c r="A229" s="8" t="s">
        <v>234</v>
      </c>
      <c r="B229" s="16">
        <v>0</v>
      </c>
      <c r="C229" s="2">
        <v>0</v>
      </c>
      <c r="D229" s="7">
        <v>0</v>
      </c>
      <c r="E229" s="2">
        <v>0</v>
      </c>
      <c r="F229" s="2">
        <v>0</v>
      </c>
      <c r="G229" s="2">
        <v>0</v>
      </c>
      <c r="H229" s="16">
        <v>0</v>
      </c>
      <c r="I229" s="2">
        <v>0.1</v>
      </c>
      <c r="J229" s="7">
        <v>0</v>
      </c>
    </row>
    <row r="230" spans="1:10" s="3" customFormat="1" x14ac:dyDescent="0.3">
      <c r="A230" s="8" t="s">
        <v>235</v>
      </c>
      <c r="B230" s="16">
        <v>0</v>
      </c>
      <c r="C230" s="2">
        <v>0</v>
      </c>
      <c r="D230" s="7">
        <v>0</v>
      </c>
      <c r="E230" s="2">
        <v>0</v>
      </c>
      <c r="F230" s="2">
        <v>0</v>
      </c>
      <c r="G230" s="2">
        <v>0</v>
      </c>
      <c r="H230" s="16">
        <v>0</v>
      </c>
      <c r="I230" s="2">
        <v>0.1</v>
      </c>
      <c r="J230" s="7">
        <v>0</v>
      </c>
    </row>
    <row r="231" spans="1:10" s="3" customFormat="1" x14ac:dyDescent="0.3">
      <c r="A231" s="8" t="s">
        <v>236</v>
      </c>
      <c r="B231" s="16">
        <v>0</v>
      </c>
      <c r="C231" s="2">
        <v>0</v>
      </c>
      <c r="D231" s="7">
        <v>0</v>
      </c>
      <c r="E231" s="2">
        <v>0</v>
      </c>
      <c r="F231" s="2">
        <v>0</v>
      </c>
      <c r="G231" s="2">
        <v>0</v>
      </c>
      <c r="H231" s="16">
        <v>0</v>
      </c>
      <c r="I231" s="2">
        <v>0.1</v>
      </c>
      <c r="J231" s="7">
        <v>0</v>
      </c>
    </row>
    <row r="232" spans="1:10" s="3" customFormat="1" x14ac:dyDescent="0.3">
      <c r="A232" s="8" t="s">
        <v>237</v>
      </c>
      <c r="B232" s="16">
        <v>0</v>
      </c>
      <c r="C232" s="2">
        <v>0</v>
      </c>
      <c r="D232" s="7">
        <v>0</v>
      </c>
      <c r="E232" s="2">
        <v>0</v>
      </c>
      <c r="F232" s="2">
        <v>0</v>
      </c>
      <c r="G232" s="2">
        <v>0</v>
      </c>
      <c r="H232" s="16">
        <v>0</v>
      </c>
      <c r="I232" s="2">
        <v>0.1</v>
      </c>
      <c r="J232" s="7">
        <v>0</v>
      </c>
    </row>
    <row r="233" spans="1:10" s="3" customFormat="1" x14ac:dyDescent="0.3">
      <c r="A233" s="8" t="s">
        <v>238</v>
      </c>
      <c r="B233" s="16">
        <v>0</v>
      </c>
      <c r="C233" s="2">
        <v>0</v>
      </c>
      <c r="D233" s="7">
        <v>0</v>
      </c>
      <c r="E233" s="2">
        <v>0</v>
      </c>
      <c r="F233" s="2">
        <v>0</v>
      </c>
      <c r="G233" s="2">
        <v>0</v>
      </c>
      <c r="H233" s="16">
        <v>0</v>
      </c>
      <c r="I233" s="2">
        <v>0.1</v>
      </c>
      <c r="J233" s="7">
        <v>0</v>
      </c>
    </row>
    <row r="234" spans="1:10" s="3" customFormat="1" x14ac:dyDescent="0.3">
      <c r="A234" s="6" t="s">
        <v>239</v>
      </c>
      <c r="B234" s="16">
        <v>0</v>
      </c>
      <c r="C234" s="2">
        <v>0.1</v>
      </c>
      <c r="D234" s="7">
        <v>0</v>
      </c>
      <c r="E234" s="2">
        <v>0</v>
      </c>
      <c r="F234" s="2">
        <v>0</v>
      </c>
      <c r="G234" s="2">
        <v>0</v>
      </c>
      <c r="H234" s="16">
        <v>0</v>
      </c>
      <c r="I234" s="2">
        <v>0</v>
      </c>
      <c r="J234" s="7">
        <v>0</v>
      </c>
    </row>
    <row r="235" spans="1:10" s="3" customFormat="1" x14ac:dyDescent="0.3">
      <c r="A235" s="8" t="s">
        <v>240</v>
      </c>
      <c r="B235" s="16">
        <v>0</v>
      </c>
      <c r="C235" s="2">
        <v>0.1</v>
      </c>
      <c r="D235" s="7">
        <v>0</v>
      </c>
      <c r="E235" s="2">
        <v>0</v>
      </c>
      <c r="F235" s="2">
        <v>0</v>
      </c>
      <c r="G235" s="2">
        <v>0</v>
      </c>
      <c r="H235" s="16">
        <v>0</v>
      </c>
      <c r="I235" s="2">
        <v>0</v>
      </c>
      <c r="J235" s="7">
        <v>0</v>
      </c>
    </row>
    <row r="236" spans="1:10" s="3" customFormat="1" x14ac:dyDescent="0.3">
      <c r="A236" s="8" t="s">
        <v>241</v>
      </c>
      <c r="B236" s="16">
        <v>0</v>
      </c>
      <c r="C236" s="2">
        <v>0.1</v>
      </c>
      <c r="D236" s="7">
        <v>0</v>
      </c>
      <c r="E236" s="2">
        <v>0</v>
      </c>
      <c r="F236" s="2">
        <v>0</v>
      </c>
      <c r="G236" s="2">
        <v>0</v>
      </c>
      <c r="H236" s="16">
        <v>0</v>
      </c>
      <c r="I236" s="2">
        <v>0</v>
      </c>
      <c r="J236" s="7">
        <v>0</v>
      </c>
    </row>
    <row r="237" spans="1:10" s="3" customFormat="1" x14ac:dyDescent="0.3">
      <c r="A237" s="8" t="s">
        <v>242</v>
      </c>
      <c r="B237" s="16">
        <v>0</v>
      </c>
      <c r="C237" s="2">
        <v>0.1</v>
      </c>
      <c r="D237" s="7">
        <v>0</v>
      </c>
      <c r="E237" s="2">
        <v>0</v>
      </c>
      <c r="F237" s="2">
        <v>0</v>
      </c>
      <c r="G237" s="2">
        <v>0</v>
      </c>
      <c r="H237" s="16">
        <v>0</v>
      </c>
      <c r="I237" s="2">
        <v>0</v>
      </c>
      <c r="J237" s="7">
        <v>0</v>
      </c>
    </row>
    <row r="238" spans="1:10" s="3" customFormat="1" x14ac:dyDescent="0.3">
      <c r="A238" s="6" t="s">
        <v>243</v>
      </c>
      <c r="B238" s="16">
        <v>0.1</v>
      </c>
      <c r="C238" s="2">
        <v>0.1</v>
      </c>
      <c r="D238" s="7">
        <v>0</v>
      </c>
      <c r="E238" s="2">
        <v>0</v>
      </c>
      <c r="F238" s="2">
        <v>0</v>
      </c>
      <c r="G238" s="2">
        <v>0</v>
      </c>
      <c r="H238" s="16">
        <v>0</v>
      </c>
      <c r="I238" s="2">
        <v>0</v>
      </c>
      <c r="J238" s="7">
        <v>0</v>
      </c>
    </row>
    <row r="239" spans="1:10" s="3" customFormat="1" x14ac:dyDescent="0.3">
      <c r="A239" s="6" t="s">
        <v>244</v>
      </c>
      <c r="B239" s="16">
        <v>0</v>
      </c>
      <c r="C239" s="2">
        <v>0.1</v>
      </c>
      <c r="D239" s="7">
        <v>0.1</v>
      </c>
      <c r="E239" s="2">
        <v>0</v>
      </c>
      <c r="F239" s="2">
        <v>0.2</v>
      </c>
      <c r="G239" s="2">
        <v>0</v>
      </c>
      <c r="H239" s="16">
        <v>0</v>
      </c>
      <c r="I239" s="2">
        <v>0</v>
      </c>
      <c r="J239" s="7">
        <v>0</v>
      </c>
    </row>
    <row r="240" spans="1:10" s="3" customFormat="1" x14ac:dyDescent="0.3">
      <c r="A240" s="6" t="s">
        <v>245</v>
      </c>
      <c r="B240" s="16">
        <v>0.1</v>
      </c>
      <c r="C240" s="2">
        <v>0.4</v>
      </c>
      <c r="D240" s="7">
        <v>0.3</v>
      </c>
      <c r="E240" s="2">
        <v>0</v>
      </c>
      <c r="F240" s="2">
        <v>0.2</v>
      </c>
      <c r="G240" s="2">
        <v>0</v>
      </c>
      <c r="H240" s="16">
        <v>0.1</v>
      </c>
      <c r="I240" s="2">
        <v>0.5</v>
      </c>
      <c r="J240" s="7">
        <v>0</v>
      </c>
    </row>
    <row r="241" spans="1:10" s="3" customFormat="1" x14ac:dyDescent="0.3">
      <c r="A241" s="6" t="s">
        <v>246</v>
      </c>
      <c r="B241" s="16">
        <v>0.1</v>
      </c>
      <c r="C241" s="2">
        <v>0</v>
      </c>
      <c r="D241" s="7">
        <v>0.1</v>
      </c>
      <c r="E241" s="2">
        <v>0.2</v>
      </c>
      <c r="F241" s="2">
        <v>0</v>
      </c>
      <c r="G241" s="2">
        <v>0.1</v>
      </c>
      <c r="H241" s="16">
        <v>0.2</v>
      </c>
      <c r="I241" s="2">
        <v>0</v>
      </c>
      <c r="J241" s="7">
        <v>0</v>
      </c>
    </row>
    <row r="242" spans="1:10" s="3" customFormat="1" x14ac:dyDescent="0.3">
      <c r="A242" s="6" t="s">
        <v>247</v>
      </c>
      <c r="B242" s="16">
        <v>0</v>
      </c>
      <c r="C242" s="2">
        <v>0</v>
      </c>
      <c r="D242" s="7">
        <v>0</v>
      </c>
      <c r="E242" s="2">
        <v>0</v>
      </c>
      <c r="F242" s="2">
        <v>0</v>
      </c>
      <c r="G242" s="2">
        <v>0.1</v>
      </c>
      <c r="H242" s="16">
        <v>0</v>
      </c>
      <c r="I242" s="2">
        <v>0</v>
      </c>
      <c r="J242" s="7">
        <v>0</v>
      </c>
    </row>
    <row r="243" spans="1:10" s="3" customFormat="1" x14ac:dyDescent="0.3">
      <c r="A243" s="6" t="s">
        <v>248</v>
      </c>
      <c r="B243" s="16">
        <v>0</v>
      </c>
      <c r="C243" s="2">
        <v>0</v>
      </c>
      <c r="D243" s="7">
        <v>0</v>
      </c>
      <c r="E243" s="2">
        <v>0</v>
      </c>
      <c r="F243" s="2">
        <v>0</v>
      </c>
      <c r="G243" s="2">
        <v>0.1</v>
      </c>
      <c r="H243" s="16">
        <v>0</v>
      </c>
      <c r="I243" s="2">
        <v>0</v>
      </c>
      <c r="J243" s="7">
        <v>0</v>
      </c>
    </row>
    <row r="244" spans="1:10" s="3" customFormat="1" x14ac:dyDescent="0.3">
      <c r="A244" s="6" t="s">
        <v>249</v>
      </c>
      <c r="B244" s="16">
        <v>0.1</v>
      </c>
      <c r="C244" s="2">
        <v>0</v>
      </c>
      <c r="D244" s="7">
        <v>0.1</v>
      </c>
      <c r="E244" s="2">
        <v>0</v>
      </c>
      <c r="F244" s="2">
        <v>0.1</v>
      </c>
      <c r="G244" s="2">
        <v>0</v>
      </c>
      <c r="H244" s="16">
        <v>0.2</v>
      </c>
      <c r="I244" s="2">
        <v>0.1</v>
      </c>
      <c r="J244" s="7">
        <v>0</v>
      </c>
    </row>
    <row r="245" spans="1:10" s="3" customFormat="1" x14ac:dyDescent="0.3">
      <c r="A245" s="6" t="s">
        <v>250</v>
      </c>
      <c r="B245" s="16">
        <v>0</v>
      </c>
      <c r="C245" s="2">
        <v>0</v>
      </c>
      <c r="D245" s="7">
        <v>0</v>
      </c>
      <c r="E245" s="2">
        <v>0</v>
      </c>
      <c r="F245" s="2">
        <v>0</v>
      </c>
      <c r="G245" s="2">
        <v>0</v>
      </c>
      <c r="H245" s="16">
        <v>0</v>
      </c>
      <c r="I245" s="2">
        <v>0.1</v>
      </c>
      <c r="J245" s="7">
        <v>0</v>
      </c>
    </row>
    <row r="246" spans="1:10" s="3" customFormat="1" x14ac:dyDescent="0.3">
      <c r="A246" s="6" t="s">
        <v>251</v>
      </c>
      <c r="B246" s="16">
        <v>0</v>
      </c>
      <c r="C246" s="2">
        <v>0.1</v>
      </c>
      <c r="D246" s="7">
        <v>0</v>
      </c>
      <c r="E246" s="2">
        <v>0</v>
      </c>
      <c r="F246" s="2">
        <v>0</v>
      </c>
      <c r="G246" s="2">
        <v>0</v>
      </c>
      <c r="H246" s="16">
        <v>0</v>
      </c>
      <c r="I246" s="2">
        <v>0.1</v>
      </c>
      <c r="J246" s="7">
        <v>0</v>
      </c>
    </row>
    <row r="247" spans="1:10" s="3" customFormat="1" x14ac:dyDescent="0.3">
      <c r="A247" s="6" t="s">
        <v>252</v>
      </c>
      <c r="B247" s="16">
        <v>0</v>
      </c>
      <c r="C247" s="2">
        <v>0</v>
      </c>
      <c r="D247" s="7">
        <v>0.1</v>
      </c>
      <c r="E247" s="2">
        <v>0</v>
      </c>
      <c r="F247" s="2">
        <v>0</v>
      </c>
      <c r="G247" s="2">
        <v>0</v>
      </c>
      <c r="H247" s="16">
        <v>0</v>
      </c>
      <c r="I247" s="2">
        <v>0</v>
      </c>
      <c r="J247" s="7">
        <v>0</v>
      </c>
    </row>
    <row r="248" spans="1:10" s="3" customFormat="1" x14ac:dyDescent="0.3">
      <c r="A248" s="6" t="s">
        <v>253</v>
      </c>
      <c r="B248" s="16">
        <v>0</v>
      </c>
      <c r="C248" s="2">
        <v>0</v>
      </c>
      <c r="D248" s="7">
        <v>0</v>
      </c>
      <c r="E248" s="2">
        <v>0</v>
      </c>
      <c r="F248" s="2">
        <v>0.1</v>
      </c>
      <c r="G248" s="2">
        <v>0</v>
      </c>
      <c r="H248" s="16">
        <v>0</v>
      </c>
      <c r="I248" s="2">
        <v>0</v>
      </c>
      <c r="J248" s="7">
        <v>0</v>
      </c>
    </row>
    <row r="249" spans="1:10" s="3" customFormat="1" x14ac:dyDescent="0.3">
      <c r="A249" s="6" t="s">
        <v>254</v>
      </c>
      <c r="B249" s="16">
        <v>0</v>
      </c>
      <c r="C249" s="2">
        <v>0</v>
      </c>
      <c r="D249" s="7">
        <v>0.2</v>
      </c>
      <c r="E249" s="2">
        <v>0.3</v>
      </c>
      <c r="F249" s="2">
        <v>0.1</v>
      </c>
      <c r="G249" s="2">
        <v>0.1</v>
      </c>
      <c r="H249" s="16">
        <v>0</v>
      </c>
      <c r="I249" s="2">
        <v>0.1</v>
      </c>
      <c r="J249" s="7">
        <v>0.2</v>
      </c>
    </row>
    <row r="250" spans="1:10" s="3" customFormat="1" x14ac:dyDescent="0.3">
      <c r="A250" s="6" t="s">
        <v>255</v>
      </c>
      <c r="B250" s="16">
        <v>0.1</v>
      </c>
      <c r="C250" s="2">
        <v>0.1</v>
      </c>
      <c r="D250" s="7">
        <v>0</v>
      </c>
      <c r="E250" s="2">
        <v>0</v>
      </c>
      <c r="F250" s="2">
        <v>0.1</v>
      </c>
      <c r="G250" s="2">
        <v>0.4</v>
      </c>
      <c r="H250" s="16">
        <v>0.2</v>
      </c>
      <c r="I250" s="2">
        <v>0.4</v>
      </c>
      <c r="J250" s="7">
        <v>0</v>
      </c>
    </row>
    <row r="251" spans="1:10" s="3" customFormat="1" x14ac:dyDescent="0.3">
      <c r="A251" s="6" t="s">
        <v>256</v>
      </c>
      <c r="B251" s="16">
        <v>0</v>
      </c>
      <c r="C251" s="2">
        <v>0.3</v>
      </c>
      <c r="D251" s="7">
        <v>0.1</v>
      </c>
      <c r="E251" s="2">
        <v>0.2</v>
      </c>
      <c r="F251" s="2">
        <v>0.2</v>
      </c>
      <c r="G251" s="2">
        <v>0</v>
      </c>
      <c r="H251" s="16">
        <v>0.5</v>
      </c>
      <c r="I251" s="2">
        <v>0.3</v>
      </c>
      <c r="J251" s="7">
        <v>0.2</v>
      </c>
    </row>
    <row r="252" spans="1:10" s="3" customFormat="1" x14ac:dyDescent="0.3">
      <c r="A252" s="6" t="s">
        <v>257</v>
      </c>
      <c r="B252" s="16">
        <v>0.1</v>
      </c>
      <c r="C252" s="2">
        <v>0.1</v>
      </c>
      <c r="D252" s="7">
        <v>0.3</v>
      </c>
      <c r="E252" s="2">
        <v>0.3</v>
      </c>
      <c r="F252" s="2">
        <v>0.2</v>
      </c>
      <c r="G252" s="2">
        <v>0</v>
      </c>
      <c r="H252" s="16">
        <v>0.2</v>
      </c>
      <c r="I252" s="2">
        <v>0.9</v>
      </c>
      <c r="J252" s="7">
        <v>0.4</v>
      </c>
    </row>
    <row r="253" spans="1:10" s="3" customFormat="1" x14ac:dyDescent="0.3">
      <c r="A253" s="6" t="s">
        <v>258</v>
      </c>
      <c r="B253" s="16">
        <v>0</v>
      </c>
      <c r="C253" s="2">
        <v>0</v>
      </c>
      <c r="D253" s="7">
        <v>0</v>
      </c>
      <c r="E253" s="2">
        <v>0</v>
      </c>
      <c r="F253" s="2">
        <v>0</v>
      </c>
      <c r="G253" s="2">
        <v>0</v>
      </c>
      <c r="H253" s="16">
        <v>0</v>
      </c>
      <c r="I253" s="2">
        <v>1.2</v>
      </c>
      <c r="J253" s="7">
        <v>0</v>
      </c>
    </row>
    <row r="254" spans="1:10" s="3" customFormat="1" x14ac:dyDescent="0.3">
      <c r="A254" s="6" t="s">
        <v>259</v>
      </c>
      <c r="B254" s="16">
        <v>0</v>
      </c>
      <c r="C254" s="2">
        <v>0</v>
      </c>
      <c r="D254" s="7">
        <v>0</v>
      </c>
      <c r="E254" s="2">
        <v>0.2</v>
      </c>
      <c r="F254" s="2">
        <v>0.2</v>
      </c>
      <c r="G254" s="2">
        <v>0</v>
      </c>
      <c r="H254" s="16">
        <v>0</v>
      </c>
      <c r="I254" s="2">
        <v>0.1</v>
      </c>
      <c r="J254" s="7">
        <v>0</v>
      </c>
    </row>
    <row r="255" spans="1:10" s="3" customFormat="1" x14ac:dyDescent="0.3">
      <c r="A255" s="6" t="s">
        <v>260</v>
      </c>
      <c r="B255" s="16">
        <v>1.4</v>
      </c>
      <c r="C255" s="2">
        <v>1.1000000000000001</v>
      </c>
      <c r="D255" s="7">
        <v>1.3</v>
      </c>
      <c r="E255" s="2">
        <v>2.7</v>
      </c>
      <c r="F255" s="2">
        <v>1.6</v>
      </c>
      <c r="G255" s="2">
        <v>1.8</v>
      </c>
      <c r="H255" s="16">
        <v>1.6</v>
      </c>
      <c r="I255" s="2">
        <v>2.2999999999999998</v>
      </c>
      <c r="J255" s="7">
        <v>0.7</v>
      </c>
    </row>
    <row r="256" spans="1:10" s="3" customFormat="1" x14ac:dyDescent="0.3">
      <c r="A256" s="6" t="s">
        <v>261</v>
      </c>
      <c r="B256" s="16">
        <v>0.2</v>
      </c>
      <c r="C256" s="2">
        <v>0</v>
      </c>
      <c r="D256" s="7">
        <v>0.1</v>
      </c>
      <c r="E256" s="2">
        <v>0</v>
      </c>
      <c r="F256" s="2">
        <v>0</v>
      </c>
      <c r="G256" s="2">
        <v>0</v>
      </c>
      <c r="H256" s="16">
        <v>0.1</v>
      </c>
      <c r="I256" s="2">
        <v>0.2</v>
      </c>
      <c r="J256" s="7">
        <v>0</v>
      </c>
    </row>
    <row r="257" spans="1:10" s="3" customFormat="1" x14ac:dyDescent="0.3">
      <c r="A257" s="6" t="s">
        <v>262</v>
      </c>
      <c r="B257" s="16">
        <v>0</v>
      </c>
      <c r="C257" s="2">
        <v>0.1</v>
      </c>
      <c r="D257" s="7">
        <v>0</v>
      </c>
      <c r="E257" s="2">
        <v>0</v>
      </c>
      <c r="F257" s="2">
        <v>0</v>
      </c>
      <c r="G257" s="2">
        <v>0</v>
      </c>
      <c r="H257" s="16">
        <v>0</v>
      </c>
      <c r="I257" s="2">
        <v>0</v>
      </c>
      <c r="J257" s="7">
        <v>0</v>
      </c>
    </row>
    <row r="258" spans="1:10" s="3" customFormat="1" x14ac:dyDescent="0.3">
      <c r="A258" s="6" t="s">
        <v>263</v>
      </c>
      <c r="B258" s="16">
        <v>0</v>
      </c>
      <c r="C258" s="2">
        <v>0</v>
      </c>
      <c r="D258" s="7">
        <v>0</v>
      </c>
      <c r="E258" s="2">
        <v>0</v>
      </c>
      <c r="F258" s="2">
        <v>0.1</v>
      </c>
      <c r="G258" s="2">
        <v>0</v>
      </c>
      <c r="H258" s="16">
        <v>0.1</v>
      </c>
      <c r="I258" s="2">
        <v>0</v>
      </c>
      <c r="J258" s="7">
        <v>0</v>
      </c>
    </row>
    <row r="259" spans="1:10" s="3" customFormat="1" x14ac:dyDescent="0.3">
      <c r="A259" s="6" t="s">
        <v>264</v>
      </c>
      <c r="B259" s="16">
        <v>0.1</v>
      </c>
      <c r="C259" s="2">
        <v>0</v>
      </c>
      <c r="D259" s="7">
        <v>0.1</v>
      </c>
      <c r="E259" s="2">
        <v>0</v>
      </c>
      <c r="F259" s="2">
        <v>0.1</v>
      </c>
      <c r="G259" s="2">
        <v>0.1</v>
      </c>
      <c r="H259" s="16">
        <v>0</v>
      </c>
      <c r="I259" s="2">
        <v>0.2</v>
      </c>
      <c r="J259" s="7">
        <v>0</v>
      </c>
    </row>
    <row r="260" spans="1:10" s="3" customFormat="1" x14ac:dyDescent="0.3">
      <c r="A260" s="6" t="s">
        <v>265</v>
      </c>
      <c r="B260" s="16">
        <v>0.7</v>
      </c>
      <c r="C260" s="2">
        <v>1.1000000000000001</v>
      </c>
      <c r="D260" s="7">
        <v>0.7</v>
      </c>
      <c r="E260" s="2">
        <v>1.8</v>
      </c>
      <c r="F260" s="2">
        <v>0.9</v>
      </c>
      <c r="G260" s="2">
        <v>1.1000000000000001</v>
      </c>
      <c r="H260" s="16">
        <v>2.6</v>
      </c>
      <c r="I260" s="2">
        <v>4.7</v>
      </c>
      <c r="J260" s="7">
        <v>1.8</v>
      </c>
    </row>
    <row r="261" spans="1:10" s="3" customFormat="1" x14ac:dyDescent="0.3">
      <c r="A261" s="6" t="s">
        <v>266</v>
      </c>
      <c r="B261" s="16">
        <v>0</v>
      </c>
      <c r="C261" s="2">
        <v>0</v>
      </c>
      <c r="D261" s="7">
        <v>0</v>
      </c>
      <c r="E261" s="2">
        <v>0.2</v>
      </c>
      <c r="F261" s="2">
        <v>0.1</v>
      </c>
      <c r="G261" s="2">
        <v>0.1</v>
      </c>
      <c r="H261" s="16">
        <v>0</v>
      </c>
      <c r="I261" s="2">
        <v>0</v>
      </c>
      <c r="J261" s="7">
        <v>0</v>
      </c>
    </row>
    <row r="262" spans="1:10" s="3" customFormat="1" x14ac:dyDescent="0.3">
      <c r="A262" s="6" t="s">
        <v>267</v>
      </c>
      <c r="B262" s="16">
        <v>0</v>
      </c>
      <c r="C262" s="2">
        <v>0</v>
      </c>
      <c r="D262" s="7">
        <v>7.8194495357749194E-2</v>
      </c>
      <c r="E262" s="2">
        <v>0</v>
      </c>
      <c r="F262" s="2">
        <v>0</v>
      </c>
      <c r="G262" s="2">
        <v>9.326277196356933E-2</v>
      </c>
      <c r="H262" s="16">
        <v>0</v>
      </c>
      <c r="I262" s="2">
        <v>7.7370336986502738E-2</v>
      </c>
      <c r="J262" s="7">
        <v>0</v>
      </c>
    </row>
    <row r="263" spans="1:10" s="3" customFormat="1" x14ac:dyDescent="0.3">
      <c r="A263" s="6" t="s">
        <v>268</v>
      </c>
      <c r="B263" s="16">
        <v>0.14927699181782952</v>
      </c>
      <c r="C263" s="2">
        <v>0</v>
      </c>
      <c r="D263" s="7">
        <v>0</v>
      </c>
      <c r="E263" s="2">
        <v>0.15226716675264687</v>
      </c>
      <c r="F263" s="2">
        <v>8.292670224885608E-2</v>
      </c>
      <c r="G263" s="2">
        <v>9.326277196356933E-2</v>
      </c>
      <c r="H263" s="16">
        <v>0</v>
      </c>
      <c r="I263" s="2">
        <v>0</v>
      </c>
      <c r="J263" s="7">
        <v>0</v>
      </c>
    </row>
    <row r="264" spans="1:10" s="3" customFormat="1" x14ac:dyDescent="0.3">
      <c r="A264" s="6" t="s">
        <v>269</v>
      </c>
      <c r="B264" s="16">
        <v>0.14927699181782952</v>
      </c>
      <c r="C264" s="2">
        <v>0</v>
      </c>
      <c r="D264" s="7">
        <v>7.8194495357749194E-2</v>
      </c>
      <c r="E264" s="2">
        <v>0</v>
      </c>
      <c r="F264" s="2">
        <v>8.292670224885608E-2</v>
      </c>
      <c r="G264" s="2">
        <v>9.326277196356933E-2</v>
      </c>
      <c r="H264" s="16">
        <v>0.23899050411063666</v>
      </c>
      <c r="I264" s="2">
        <v>0</v>
      </c>
      <c r="J264" s="7">
        <v>0.22471238500062807</v>
      </c>
    </row>
    <row r="265" spans="1:10" s="3" customFormat="1" x14ac:dyDescent="0.3">
      <c r="A265" s="6" t="s">
        <v>270</v>
      </c>
      <c r="B265" s="16">
        <v>7.4638495908914762E-2</v>
      </c>
      <c r="C265" s="2">
        <v>7.0914944615428258E-2</v>
      </c>
      <c r="D265" s="7">
        <v>0</v>
      </c>
      <c r="E265" s="2">
        <v>0</v>
      </c>
      <c r="F265" s="2">
        <v>8.292670224885608E-2</v>
      </c>
      <c r="G265" s="2">
        <v>0</v>
      </c>
      <c r="H265" s="16">
        <v>0</v>
      </c>
      <c r="I265" s="2">
        <v>0</v>
      </c>
      <c r="J265" s="7">
        <v>0</v>
      </c>
    </row>
    <row r="266" spans="1:10" s="3" customFormat="1" x14ac:dyDescent="0.3">
      <c r="A266" s="6" t="s">
        <v>271</v>
      </c>
      <c r="B266" s="16">
        <v>0</v>
      </c>
      <c r="C266" s="2">
        <v>0.28365977846171303</v>
      </c>
      <c r="D266" s="7">
        <v>7.8194495357749194E-2</v>
      </c>
      <c r="E266" s="2">
        <v>0.15226716675264687</v>
      </c>
      <c r="F266" s="2">
        <v>8.292670224885608E-2</v>
      </c>
      <c r="G266" s="2">
        <v>0</v>
      </c>
      <c r="H266" s="16">
        <v>0</v>
      </c>
      <c r="I266" s="2">
        <v>0.23211101095950826</v>
      </c>
      <c r="J266" s="7">
        <v>0</v>
      </c>
    </row>
    <row r="267" spans="1:10" s="3" customFormat="1" x14ac:dyDescent="0.3">
      <c r="A267" s="6" t="s">
        <v>272</v>
      </c>
      <c r="B267" s="16">
        <v>0</v>
      </c>
      <c r="C267" s="2">
        <v>7.0914944615428258E-2</v>
      </c>
      <c r="D267" s="7">
        <v>0</v>
      </c>
      <c r="E267" s="2">
        <v>0.15226716675264687</v>
      </c>
      <c r="F267" s="2">
        <v>8.292670224885608E-2</v>
      </c>
      <c r="G267" s="2">
        <v>9.326277196356933E-2</v>
      </c>
      <c r="H267" s="16">
        <v>7.966350137021222E-2</v>
      </c>
      <c r="I267" s="2">
        <v>0</v>
      </c>
      <c r="J267" s="7">
        <v>0</v>
      </c>
    </row>
    <row r="268" spans="1:10" s="3" customFormat="1" x14ac:dyDescent="0.3">
      <c r="A268" s="6" t="s">
        <v>273</v>
      </c>
      <c r="B268" s="16">
        <v>0</v>
      </c>
      <c r="C268" s="2">
        <v>0</v>
      </c>
      <c r="D268" s="7">
        <v>0</v>
      </c>
      <c r="E268" s="2">
        <v>0.15226716675264687</v>
      </c>
      <c r="F268" s="2">
        <v>0</v>
      </c>
      <c r="G268" s="2">
        <v>9.326277196356933E-2</v>
      </c>
      <c r="H268" s="16">
        <v>0</v>
      </c>
      <c r="I268" s="2">
        <v>0</v>
      </c>
      <c r="J268" s="7">
        <v>0.22471238500062807</v>
      </c>
    </row>
    <row r="269" spans="1:10" s="3" customFormat="1" x14ac:dyDescent="0.3">
      <c r="A269" s="8" t="s">
        <v>274</v>
      </c>
      <c r="B269" s="16">
        <v>0</v>
      </c>
      <c r="C269" s="2">
        <v>0</v>
      </c>
      <c r="D269" s="7">
        <v>0</v>
      </c>
      <c r="E269" s="2">
        <v>0</v>
      </c>
      <c r="F269" s="2">
        <v>0</v>
      </c>
      <c r="G269" s="2">
        <v>0</v>
      </c>
      <c r="H269" s="16">
        <v>0</v>
      </c>
      <c r="I269" s="2">
        <v>7.7370336986502738E-2</v>
      </c>
      <c r="J269" s="7">
        <v>0</v>
      </c>
    </row>
    <row r="270" spans="1:10" s="3" customFormat="1" x14ac:dyDescent="0.3">
      <c r="A270" s="6" t="s">
        <v>275</v>
      </c>
      <c r="B270" s="16">
        <v>0.5971079672713181</v>
      </c>
      <c r="C270" s="2">
        <v>0.49640461230799782</v>
      </c>
      <c r="D270" s="7">
        <v>7.8194495357749194E-2</v>
      </c>
      <c r="E270" s="2">
        <v>0.91360300051588117</v>
      </c>
      <c r="F270" s="2">
        <v>0.33170680899542432</v>
      </c>
      <c r="G270" s="2">
        <v>0.18652554392713866</v>
      </c>
      <c r="H270" s="16">
        <v>0.3983175068510611</v>
      </c>
      <c r="I270" s="2">
        <v>0.46422202191901651</v>
      </c>
      <c r="J270" s="7">
        <v>0.44942477000125614</v>
      </c>
    </row>
    <row r="271" spans="1:10" s="3" customFormat="1" x14ac:dyDescent="0.3">
      <c r="A271" s="6" t="s">
        <v>276</v>
      </c>
      <c r="B271" s="16">
        <v>0</v>
      </c>
      <c r="C271" s="2">
        <v>0</v>
      </c>
      <c r="D271" s="7">
        <v>0</v>
      </c>
      <c r="E271" s="2">
        <v>0</v>
      </c>
      <c r="F271" s="2">
        <v>0</v>
      </c>
      <c r="G271" s="2">
        <v>0</v>
      </c>
      <c r="H271" s="16">
        <v>0</v>
      </c>
      <c r="I271" s="2">
        <v>7.7370336986502738E-2</v>
      </c>
      <c r="J271" s="7">
        <v>0</v>
      </c>
    </row>
    <row r="272" spans="1:10" s="3" customFormat="1" x14ac:dyDescent="0.3">
      <c r="A272" s="6" t="s">
        <v>277</v>
      </c>
      <c r="B272" s="16">
        <v>0.3731924795445738</v>
      </c>
      <c r="C272" s="2">
        <v>0.7800643907697109</v>
      </c>
      <c r="D272" s="7">
        <v>0.15638899071549839</v>
      </c>
      <c r="E272" s="2">
        <v>0.15226716675264687</v>
      </c>
      <c r="F272" s="2">
        <v>0.16585340449771216</v>
      </c>
      <c r="G272" s="2">
        <v>0.55957663178141592</v>
      </c>
      <c r="H272" s="16">
        <v>0.31865400548084888</v>
      </c>
      <c r="I272" s="2">
        <v>0.69633303287852466</v>
      </c>
      <c r="J272" s="7">
        <v>0.22471238500062807</v>
      </c>
    </row>
    <row r="273" spans="1:10" s="3" customFormat="1" x14ac:dyDescent="0.3">
      <c r="A273" s="6" t="s">
        <v>278</v>
      </c>
      <c r="B273" s="16">
        <v>0</v>
      </c>
      <c r="C273" s="2">
        <v>7.0914944615428258E-2</v>
      </c>
      <c r="D273" s="7">
        <v>0</v>
      </c>
      <c r="E273" s="2">
        <v>0</v>
      </c>
      <c r="F273" s="2">
        <v>0</v>
      </c>
      <c r="G273" s="2">
        <v>0</v>
      </c>
      <c r="H273" s="16">
        <v>0</v>
      </c>
      <c r="I273" s="2">
        <v>0</v>
      </c>
      <c r="J273" s="7">
        <v>0</v>
      </c>
    </row>
    <row r="274" spans="1:10" s="3" customFormat="1" x14ac:dyDescent="0.3">
      <c r="A274" s="8" t="s">
        <v>279</v>
      </c>
      <c r="B274" s="16">
        <v>0</v>
      </c>
      <c r="C274" s="2">
        <v>0</v>
      </c>
      <c r="D274" s="7">
        <v>0</v>
      </c>
      <c r="E274" s="2">
        <v>0</v>
      </c>
      <c r="F274" s="2">
        <v>0</v>
      </c>
      <c r="G274" s="2">
        <v>0</v>
      </c>
      <c r="H274" s="16">
        <v>0</v>
      </c>
      <c r="I274" s="2">
        <v>7.7370336986502738E-2</v>
      </c>
      <c r="J274" s="7">
        <v>0</v>
      </c>
    </row>
    <row r="275" spans="1:10" s="3" customFormat="1" x14ac:dyDescent="0.3">
      <c r="A275" s="6" t="s">
        <v>280</v>
      </c>
      <c r="B275" s="16">
        <v>0</v>
      </c>
      <c r="C275" s="2">
        <v>0</v>
      </c>
      <c r="D275" s="7">
        <v>0</v>
      </c>
      <c r="E275" s="2">
        <v>0.15226716675264687</v>
      </c>
      <c r="F275" s="2">
        <v>0</v>
      </c>
      <c r="G275" s="2">
        <v>0</v>
      </c>
      <c r="H275" s="16">
        <v>0</v>
      </c>
      <c r="I275" s="2">
        <v>0</v>
      </c>
      <c r="J275" s="7">
        <v>0</v>
      </c>
    </row>
    <row r="276" spans="1:10" s="3" customFormat="1" x14ac:dyDescent="0.3">
      <c r="A276" s="6" t="s">
        <v>281</v>
      </c>
      <c r="B276" s="16">
        <v>0</v>
      </c>
      <c r="C276" s="2">
        <v>0</v>
      </c>
      <c r="D276" s="7">
        <v>0</v>
      </c>
      <c r="E276" s="2">
        <v>0</v>
      </c>
      <c r="F276" s="2">
        <v>8.292670224885608E-2</v>
      </c>
      <c r="G276" s="2">
        <v>0</v>
      </c>
      <c r="H276" s="16">
        <v>0</v>
      </c>
      <c r="I276" s="2">
        <v>0</v>
      </c>
      <c r="J276" s="7">
        <v>0</v>
      </c>
    </row>
    <row r="277" spans="1:10" s="3" customFormat="1" x14ac:dyDescent="0.3">
      <c r="A277" s="6" t="s">
        <v>282</v>
      </c>
      <c r="B277" s="16">
        <v>0</v>
      </c>
      <c r="C277" s="2">
        <v>0</v>
      </c>
      <c r="D277" s="7">
        <v>0</v>
      </c>
      <c r="E277" s="2">
        <v>0</v>
      </c>
      <c r="F277" s="2">
        <v>8.292670224885608E-2</v>
      </c>
      <c r="G277" s="2">
        <v>0</v>
      </c>
      <c r="H277" s="16">
        <v>0</v>
      </c>
      <c r="I277" s="2">
        <v>0</v>
      </c>
      <c r="J277" s="7">
        <v>0</v>
      </c>
    </row>
    <row r="278" spans="1:10" s="3" customFormat="1" x14ac:dyDescent="0.3">
      <c r="A278" s="6" t="s">
        <v>283</v>
      </c>
      <c r="B278" s="16">
        <v>0</v>
      </c>
      <c r="C278" s="2">
        <v>0</v>
      </c>
      <c r="D278" s="7">
        <v>0</v>
      </c>
      <c r="E278" s="2">
        <v>0</v>
      </c>
      <c r="F278" s="2">
        <v>0.2</v>
      </c>
      <c r="G278" s="2">
        <v>0</v>
      </c>
      <c r="H278" s="16">
        <v>0</v>
      </c>
      <c r="I278" s="2">
        <v>0</v>
      </c>
      <c r="J278" s="7">
        <v>0</v>
      </c>
    </row>
    <row r="279" spans="1:10" s="3" customFormat="1" x14ac:dyDescent="0.3">
      <c r="A279" s="6" t="s">
        <v>284</v>
      </c>
      <c r="B279" s="16">
        <v>0.1</v>
      </c>
      <c r="C279" s="2">
        <v>0.1</v>
      </c>
      <c r="D279" s="7">
        <v>0</v>
      </c>
      <c r="E279" s="2">
        <v>0</v>
      </c>
      <c r="F279" s="2">
        <v>0.3</v>
      </c>
      <c r="G279" s="2">
        <v>0</v>
      </c>
      <c r="H279" s="16">
        <v>0</v>
      </c>
      <c r="I279" s="2">
        <v>0.1</v>
      </c>
      <c r="J279" s="7">
        <v>0</v>
      </c>
    </row>
    <row r="280" spans="1:10" s="3" customFormat="1" x14ac:dyDescent="0.3">
      <c r="A280" s="6" t="s">
        <v>285</v>
      </c>
      <c r="B280" s="16">
        <v>0.14927699181782952</v>
      </c>
      <c r="C280" s="2">
        <v>0.21274483384628476</v>
      </c>
      <c r="D280" s="7">
        <v>0.23458348607324758</v>
      </c>
      <c r="E280" s="2">
        <v>0.15226716675264687</v>
      </c>
      <c r="F280" s="2">
        <v>1.9073141517236896</v>
      </c>
      <c r="G280" s="2">
        <v>0.18652554392713866</v>
      </c>
      <c r="H280" s="16">
        <v>7.966350137021222E-2</v>
      </c>
      <c r="I280" s="2">
        <v>0.30948134794601095</v>
      </c>
      <c r="J280" s="7">
        <v>0</v>
      </c>
    </row>
    <row r="281" spans="1:10" s="3" customFormat="1" x14ac:dyDescent="0.3">
      <c r="A281" s="6" t="s">
        <v>286</v>
      </c>
      <c r="B281" s="16">
        <v>7.4638495908914762E-2</v>
      </c>
      <c r="C281" s="2">
        <v>0.14182988923085652</v>
      </c>
      <c r="D281" s="7">
        <v>0.15638899071549839</v>
      </c>
      <c r="E281" s="2">
        <v>0</v>
      </c>
      <c r="F281" s="2">
        <v>0.9951204269862729</v>
      </c>
      <c r="G281" s="2">
        <v>9.326277196356933E-2</v>
      </c>
      <c r="H281" s="16">
        <v>0</v>
      </c>
      <c r="I281" s="2">
        <v>0.15474067397300548</v>
      </c>
      <c r="J281" s="7">
        <v>0</v>
      </c>
    </row>
    <row r="282" spans="1:10" s="3" customFormat="1" x14ac:dyDescent="0.3">
      <c r="A282" s="6" t="s">
        <v>287</v>
      </c>
      <c r="B282" s="16">
        <v>0.14927699181782952</v>
      </c>
      <c r="C282" s="2">
        <v>7.0914944615428258E-2</v>
      </c>
      <c r="D282" s="7">
        <v>0.39097247678874603</v>
      </c>
      <c r="E282" s="2">
        <v>0</v>
      </c>
      <c r="F282" s="2">
        <v>0.24878010674656822</v>
      </c>
      <c r="G282" s="2">
        <v>9.326277196356933E-2</v>
      </c>
      <c r="H282" s="16">
        <v>0.31865400548084888</v>
      </c>
      <c r="I282" s="2">
        <v>0.77370336986502741</v>
      </c>
      <c r="J282" s="7">
        <v>0.22471238500062807</v>
      </c>
    </row>
    <row r="283" spans="1:10" s="3" customFormat="1" x14ac:dyDescent="0.3">
      <c r="A283" s="6" t="s">
        <v>288</v>
      </c>
      <c r="B283" s="16">
        <v>7.4638495908914762E-2</v>
      </c>
      <c r="C283" s="2">
        <v>0</v>
      </c>
      <c r="D283" s="7">
        <v>0</v>
      </c>
      <c r="E283" s="2">
        <v>0</v>
      </c>
      <c r="F283" s="2">
        <v>0</v>
      </c>
      <c r="G283" s="2">
        <v>0</v>
      </c>
      <c r="H283" s="16">
        <v>0</v>
      </c>
      <c r="I283" s="2">
        <v>7.7370336986502738E-2</v>
      </c>
      <c r="J283" s="7">
        <v>0.22471238500062807</v>
      </c>
    </row>
    <row r="284" spans="1:10" s="3" customFormat="1" x14ac:dyDescent="0.3">
      <c r="A284" s="6" t="s">
        <v>289</v>
      </c>
      <c r="B284" s="16">
        <v>1.7166854059050396</v>
      </c>
      <c r="C284" s="2">
        <v>3.829407009233126</v>
      </c>
      <c r="D284" s="7">
        <v>0.86013944893524119</v>
      </c>
      <c r="E284" s="2">
        <v>4.8725493360846999</v>
      </c>
      <c r="F284" s="2">
        <v>2.3219476629679696</v>
      </c>
      <c r="G284" s="2">
        <v>2.3315692990892334</v>
      </c>
      <c r="H284" s="16">
        <v>6.6917341150978267</v>
      </c>
      <c r="I284" s="2">
        <v>4.3327388712441541</v>
      </c>
      <c r="J284" s="7">
        <v>1.5729866950043965</v>
      </c>
    </row>
    <row r="285" spans="1:10" s="3" customFormat="1" x14ac:dyDescent="0.3">
      <c r="A285" s="6" t="s">
        <v>290</v>
      </c>
      <c r="B285" s="16">
        <v>0</v>
      </c>
      <c r="C285" s="2">
        <v>7.0914944615428258E-2</v>
      </c>
      <c r="D285" s="7">
        <v>0</v>
      </c>
      <c r="E285" s="2">
        <v>0</v>
      </c>
      <c r="F285" s="2">
        <v>0</v>
      </c>
      <c r="G285" s="2">
        <v>0</v>
      </c>
      <c r="H285" s="16">
        <v>0</v>
      </c>
      <c r="I285" s="2">
        <v>0</v>
      </c>
      <c r="J285" s="7">
        <v>0</v>
      </c>
    </row>
    <row r="286" spans="1:10" s="3" customFormat="1" x14ac:dyDescent="0.3">
      <c r="A286" s="6" t="s">
        <v>291</v>
      </c>
      <c r="B286" s="16">
        <v>0</v>
      </c>
      <c r="C286" s="2">
        <v>7.0914944615428258E-2</v>
      </c>
      <c r="D286" s="7">
        <v>0</v>
      </c>
      <c r="E286" s="2">
        <v>0</v>
      </c>
      <c r="F286" s="2">
        <v>0</v>
      </c>
      <c r="G286" s="2">
        <v>0</v>
      </c>
      <c r="H286" s="16">
        <v>0</v>
      </c>
      <c r="I286" s="2">
        <v>0</v>
      </c>
      <c r="J286" s="7">
        <v>0</v>
      </c>
    </row>
    <row r="287" spans="1:10" s="3" customFormat="1" x14ac:dyDescent="0.3">
      <c r="A287" s="6" t="s">
        <v>292</v>
      </c>
      <c r="B287" s="16">
        <v>0.3731924795445738</v>
      </c>
      <c r="C287" s="2">
        <v>0.28365977846171303</v>
      </c>
      <c r="D287" s="7">
        <v>7.8194495357749194E-2</v>
      </c>
      <c r="E287" s="2">
        <v>0.15226716675264687</v>
      </c>
      <c r="F287" s="2">
        <v>0.5804869157419924</v>
      </c>
      <c r="G287" s="2">
        <v>0.18652554392713866</v>
      </c>
      <c r="H287" s="16">
        <v>7.966350137021222E-2</v>
      </c>
      <c r="I287" s="2">
        <v>0</v>
      </c>
      <c r="J287" s="7">
        <v>0</v>
      </c>
    </row>
    <row r="288" spans="1:10" s="3" customFormat="1" x14ac:dyDescent="0.3">
      <c r="A288" s="6" t="s">
        <v>293</v>
      </c>
      <c r="B288" s="16">
        <v>0</v>
      </c>
      <c r="C288" s="2">
        <v>0</v>
      </c>
      <c r="D288" s="7">
        <v>0</v>
      </c>
      <c r="E288" s="2">
        <v>0</v>
      </c>
      <c r="F288" s="2">
        <v>0.16585340449771216</v>
      </c>
      <c r="G288" s="2">
        <v>0</v>
      </c>
      <c r="H288" s="16">
        <v>0</v>
      </c>
      <c r="I288" s="2">
        <v>0</v>
      </c>
      <c r="J288" s="7">
        <v>0</v>
      </c>
    </row>
    <row r="289" spans="1:10" s="3" customFormat="1" x14ac:dyDescent="0.3">
      <c r="A289" s="6" t="s">
        <v>294</v>
      </c>
      <c r="B289" s="16">
        <v>0</v>
      </c>
      <c r="C289" s="2">
        <v>0</v>
      </c>
      <c r="D289" s="7">
        <v>0</v>
      </c>
      <c r="E289" s="2">
        <v>0</v>
      </c>
      <c r="F289" s="2">
        <v>0.33170680899542432</v>
      </c>
      <c r="G289" s="2">
        <v>0</v>
      </c>
      <c r="H289" s="16">
        <v>0</v>
      </c>
      <c r="I289" s="2">
        <v>0.15474067397300548</v>
      </c>
      <c r="J289" s="7">
        <v>0</v>
      </c>
    </row>
    <row r="290" spans="1:10" s="3" customFormat="1" x14ac:dyDescent="0.3">
      <c r="A290" s="6" t="s">
        <v>295</v>
      </c>
      <c r="B290" s="16">
        <v>7.4638495908914762E-2</v>
      </c>
      <c r="C290" s="2">
        <v>0.7800643907697109</v>
      </c>
      <c r="D290" s="7">
        <v>0.39097247678874603</v>
      </c>
      <c r="E290" s="2">
        <v>0.60906866701058748</v>
      </c>
      <c r="F290" s="2">
        <v>2.3219476629679696</v>
      </c>
      <c r="G290" s="2">
        <v>1.3989415794535398</v>
      </c>
      <c r="H290" s="16">
        <v>0.71697151233191003</v>
      </c>
      <c r="I290" s="2">
        <v>1.3152957287705467</v>
      </c>
      <c r="J290" s="7">
        <v>1.1235619250031403</v>
      </c>
    </row>
    <row r="291" spans="1:10" s="3" customFormat="1" x14ac:dyDescent="0.3">
      <c r="A291" s="6" t="s">
        <v>296</v>
      </c>
      <c r="B291" s="16">
        <v>0</v>
      </c>
      <c r="C291" s="2">
        <v>7.0914944615428258E-2</v>
      </c>
      <c r="D291" s="7">
        <v>7.8194495357749194E-2</v>
      </c>
      <c r="E291" s="2">
        <v>0</v>
      </c>
      <c r="F291" s="2">
        <v>0</v>
      </c>
      <c r="G291" s="2">
        <v>9.326277196356933E-2</v>
      </c>
      <c r="H291" s="16">
        <v>0</v>
      </c>
      <c r="I291" s="2">
        <v>0.23211101095950826</v>
      </c>
      <c r="J291" s="7">
        <v>0</v>
      </c>
    </row>
    <row r="292" spans="1:10" s="3" customFormat="1" x14ac:dyDescent="0.3">
      <c r="A292" s="6" t="s">
        <v>297</v>
      </c>
      <c r="B292" s="16">
        <v>0.1</v>
      </c>
      <c r="C292" s="2">
        <v>0.1</v>
      </c>
      <c r="D292" s="7">
        <v>0</v>
      </c>
      <c r="E292" s="2">
        <v>0</v>
      </c>
      <c r="F292" s="2">
        <v>0.2</v>
      </c>
      <c r="G292" s="2">
        <v>0.4</v>
      </c>
      <c r="H292" s="16">
        <v>0</v>
      </c>
      <c r="I292" s="2">
        <v>0.2</v>
      </c>
      <c r="J292" s="7">
        <v>0.2</v>
      </c>
    </row>
    <row r="293" spans="1:10" s="3" customFormat="1" x14ac:dyDescent="0.3">
      <c r="A293" s="6" t="s">
        <v>298</v>
      </c>
      <c r="B293" s="16">
        <v>0.1</v>
      </c>
      <c r="C293" s="2">
        <v>0</v>
      </c>
      <c r="D293" s="7">
        <v>0.2</v>
      </c>
      <c r="E293" s="2">
        <v>0</v>
      </c>
      <c r="F293" s="2">
        <v>0.1</v>
      </c>
      <c r="G293" s="2">
        <v>0</v>
      </c>
      <c r="H293" s="16">
        <v>0</v>
      </c>
      <c r="I293" s="2">
        <v>0.3</v>
      </c>
      <c r="J293" s="7">
        <v>0</v>
      </c>
    </row>
    <row r="294" spans="1:10" s="3" customFormat="1" x14ac:dyDescent="0.3">
      <c r="A294" s="6" t="s">
        <v>299</v>
      </c>
      <c r="B294" s="16">
        <v>0</v>
      </c>
      <c r="C294" s="2">
        <v>0</v>
      </c>
      <c r="D294" s="7">
        <v>0</v>
      </c>
      <c r="E294" s="2">
        <v>0.15226716675264687</v>
      </c>
      <c r="F294" s="2">
        <v>0</v>
      </c>
      <c r="G294" s="2">
        <v>0</v>
      </c>
      <c r="H294" s="16">
        <v>0</v>
      </c>
      <c r="I294" s="2">
        <v>7.7370336986502738E-2</v>
      </c>
      <c r="J294" s="7">
        <v>0.44942477000125614</v>
      </c>
    </row>
    <row r="295" spans="1:10" s="3" customFormat="1" x14ac:dyDescent="0.3">
      <c r="A295" s="6" t="s">
        <v>300</v>
      </c>
      <c r="B295" s="16">
        <v>0</v>
      </c>
      <c r="C295" s="2">
        <v>0</v>
      </c>
      <c r="D295" s="7">
        <v>0</v>
      </c>
      <c r="E295" s="2">
        <v>0.15226716675264687</v>
      </c>
      <c r="F295" s="2">
        <v>8.292670224885608E-2</v>
      </c>
      <c r="G295" s="2">
        <v>0</v>
      </c>
      <c r="H295" s="16">
        <v>0</v>
      </c>
      <c r="I295" s="2">
        <v>7.7370336986502738E-2</v>
      </c>
      <c r="J295" s="7">
        <v>0</v>
      </c>
    </row>
    <row r="296" spans="1:10" s="3" customFormat="1" x14ac:dyDescent="0.3">
      <c r="A296" s="6" t="s">
        <v>301</v>
      </c>
      <c r="B296" s="16">
        <v>50.903454209879868</v>
      </c>
      <c r="C296" s="2">
        <v>43.612690938488377</v>
      </c>
      <c r="D296" s="7">
        <v>33.936410985263151</v>
      </c>
      <c r="E296" s="2">
        <v>96.080582220920178</v>
      </c>
      <c r="F296" s="2">
        <v>97.438875142405877</v>
      </c>
      <c r="G296" s="2">
        <v>79.926195572778909</v>
      </c>
      <c r="H296" s="16">
        <v>50.984640876935821</v>
      </c>
      <c r="I296" s="2">
        <v>77.679818334448754</v>
      </c>
      <c r="J296" s="7">
        <v>34.605707290096724</v>
      </c>
    </row>
    <row r="297" spans="1:10" s="3" customFormat="1" x14ac:dyDescent="0.3">
      <c r="A297" s="6" t="s">
        <v>302</v>
      </c>
      <c r="B297" s="16">
        <v>0.8956619509069772</v>
      </c>
      <c r="C297" s="2">
        <v>1.1346391138468521</v>
      </c>
      <c r="D297" s="7">
        <v>0.62555596286199355</v>
      </c>
      <c r="E297" s="2">
        <v>1.5226716675264684</v>
      </c>
      <c r="F297" s="2">
        <v>1.8243874494748336</v>
      </c>
      <c r="G297" s="2">
        <v>0.93262771963569324</v>
      </c>
      <c r="H297" s="16">
        <v>1.1949525205531835</v>
      </c>
      <c r="I297" s="2">
        <v>0.85107370685153017</v>
      </c>
      <c r="J297" s="7">
        <v>1.1235619250031403</v>
      </c>
    </row>
    <row r="298" spans="1:10" s="3" customFormat="1" x14ac:dyDescent="0.3">
      <c r="A298" s="6" t="s">
        <v>303</v>
      </c>
      <c r="B298" s="16">
        <v>2.7616243486298462</v>
      </c>
      <c r="C298" s="2">
        <v>2.3401931723091325</v>
      </c>
      <c r="D298" s="7">
        <v>0.86013944893524119</v>
      </c>
      <c r="E298" s="2">
        <v>1.9794731677844093</v>
      </c>
      <c r="F298" s="2">
        <v>2.6536544719633945</v>
      </c>
      <c r="G298" s="2">
        <v>3.0776714747977874</v>
      </c>
      <c r="H298" s="16">
        <v>1.8322605315148812</v>
      </c>
      <c r="I298" s="2">
        <v>2.0889990986355742</v>
      </c>
      <c r="J298" s="7">
        <v>1.3482743100037684</v>
      </c>
    </row>
    <row r="299" spans="1:10" s="3" customFormat="1" x14ac:dyDescent="0.3">
      <c r="A299" s="6" t="s">
        <v>304</v>
      </c>
      <c r="B299" s="16">
        <v>0.2239154877267443</v>
      </c>
      <c r="C299" s="2">
        <v>0</v>
      </c>
      <c r="D299" s="7">
        <v>7.8194495357749194E-2</v>
      </c>
      <c r="E299" s="2">
        <v>0</v>
      </c>
      <c r="F299" s="2">
        <v>0</v>
      </c>
      <c r="G299" s="2">
        <v>0</v>
      </c>
      <c r="H299" s="16">
        <v>7.966350137021222E-2</v>
      </c>
      <c r="I299" s="2">
        <v>0</v>
      </c>
      <c r="J299" s="7">
        <v>0</v>
      </c>
    </row>
    <row r="300" spans="1:10" s="3" customFormat="1" x14ac:dyDescent="0.3">
      <c r="A300" s="6" t="s">
        <v>305</v>
      </c>
      <c r="B300" s="16">
        <v>0.4478309754534886</v>
      </c>
      <c r="C300" s="2">
        <v>7.0914944615428258E-2</v>
      </c>
      <c r="D300" s="7">
        <v>0</v>
      </c>
      <c r="E300" s="2">
        <v>0.30453433350529374</v>
      </c>
      <c r="F300" s="2">
        <v>0.41463351124428038</v>
      </c>
      <c r="G300" s="2">
        <v>9.326277196356933E-2</v>
      </c>
      <c r="H300" s="16">
        <v>0.3983175068510611</v>
      </c>
      <c r="I300" s="2">
        <v>7.7370336986502738E-2</v>
      </c>
      <c r="J300" s="7">
        <v>0</v>
      </c>
    </row>
    <row r="301" spans="1:10" s="3" customFormat="1" x14ac:dyDescent="0.3">
      <c r="A301" s="6" t="s">
        <v>306</v>
      </c>
      <c r="B301" s="16">
        <v>0.14927699181782952</v>
      </c>
      <c r="C301" s="2">
        <v>0</v>
      </c>
      <c r="D301" s="7">
        <v>0</v>
      </c>
      <c r="E301" s="2">
        <v>0</v>
      </c>
      <c r="F301" s="2">
        <v>0</v>
      </c>
      <c r="G301" s="2">
        <v>0.55957663178141592</v>
      </c>
      <c r="H301" s="16">
        <v>0</v>
      </c>
      <c r="I301" s="2">
        <v>0.23211101095950826</v>
      </c>
      <c r="J301" s="7">
        <v>0</v>
      </c>
    </row>
    <row r="302" spans="1:10" s="3" customFormat="1" x14ac:dyDescent="0.3">
      <c r="A302" s="6" t="s">
        <v>307</v>
      </c>
      <c r="B302" s="16">
        <v>0.2239154877267443</v>
      </c>
      <c r="C302" s="2">
        <v>0.14182988923085652</v>
      </c>
      <c r="D302" s="7">
        <v>0.15638899071549839</v>
      </c>
      <c r="E302" s="2">
        <v>0.45680150025794058</v>
      </c>
      <c r="F302" s="2">
        <v>0.33170680899542432</v>
      </c>
      <c r="G302" s="2">
        <v>9.326277196356933E-2</v>
      </c>
      <c r="H302" s="16">
        <v>0.23899050411063666</v>
      </c>
      <c r="I302" s="2">
        <v>0.30948134794601095</v>
      </c>
      <c r="J302" s="7">
        <v>0.22471238500062807</v>
      </c>
    </row>
    <row r="303" spans="1:10" s="3" customFormat="1" x14ac:dyDescent="0.3">
      <c r="A303" s="6" t="s">
        <v>308</v>
      </c>
      <c r="B303" s="16">
        <v>0.2239154877267443</v>
      </c>
      <c r="C303" s="2">
        <v>7.0914944615428258E-2</v>
      </c>
      <c r="D303" s="7">
        <v>0.15638899071549839</v>
      </c>
      <c r="E303" s="2">
        <v>0.60906866701058748</v>
      </c>
      <c r="F303" s="2">
        <v>0</v>
      </c>
      <c r="G303" s="2">
        <v>0.27978831589070796</v>
      </c>
      <c r="H303" s="16">
        <v>0</v>
      </c>
      <c r="I303" s="2">
        <v>0.30948134794601095</v>
      </c>
      <c r="J303" s="7">
        <v>0.22471238500062807</v>
      </c>
    </row>
    <row r="304" spans="1:10" s="3" customFormat="1" x14ac:dyDescent="0.3">
      <c r="A304" s="6" t="s">
        <v>309</v>
      </c>
      <c r="B304" s="16">
        <v>0</v>
      </c>
      <c r="C304" s="2">
        <v>0</v>
      </c>
      <c r="D304" s="7">
        <v>0</v>
      </c>
      <c r="E304" s="2">
        <v>0.30453433350529374</v>
      </c>
      <c r="F304" s="2">
        <v>0</v>
      </c>
      <c r="G304" s="2">
        <v>0</v>
      </c>
      <c r="H304" s="16">
        <v>0</v>
      </c>
      <c r="I304" s="2">
        <v>0</v>
      </c>
      <c r="J304" s="7">
        <v>0</v>
      </c>
    </row>
    <row r="305" spans="1:10" s="3" customFormat="1" x14ac:dyDescent="0.3">
      <c r="A305" s="6" t="s">
        <v>310</v>
      </c>
      <c r="B305" s="16">
        <v>5.8964411768042666</v>
      </c>
      <c r="C305" s="2">
        <v>4.8222162338491206</v>
      </c>
      <c r="D305" s="7">
        <v>4.1443082539607081</v>
      </c>
      <c r="E305" s="2">
        <v>3.9589463355688186</v>
      </c>
      <c r="F305" s="2">
        <v>5.8048691574199252</v>
      </c>
      <c r="G305" s="2">
        <v>4.4766130542513274</v>
      </c>
      <c r="H305" s="16">
        <v>3.4255305589191258</v>
      </c>
      <c r="I305" s="2">
        <v>2.9400728054871044</v>
      </c>
      <c r="J305" s="7">
        <v>2.2471238500062807</v>
      </c>
    </row>
    <row r="306" spans="1:10" s="3" customFormat="1" x14ac:dyDescent="0.3">
      <c r="A306" s="6" t="s">
        <v>311</v>
      </c>
      <c r="B306" s="16">
        <v>0.2239154877267443</v>
      </c>
      <c r="C306" s="2">
        <v>7.0914944615428258E-2</v>
      </c>
      <c r="D306" s="7">
        <v>0.15638899071549839</v>
      </c>
      <c r="E306" s="2">
        <v>0.15226716675264687</v>
      </c>
      <c r="F306" s="2">
        <v>0.16585340449771216</v>
      </c>
      <c r="G306" s="2">
        <v>9.326277196356933E-2</v>
      </c>
      <c r="H306" s="16">
        <v>0.15932700274042444</v>
      </c>
      <c r="I306" s="2">
        <v>7.7370336986502738E-2</v>
      </c>
      <c r="J306" s="7">
        <v>0</v>
      </c>
    </row>
    <row r="307" spans="1:10" s="3" customFormat="1" x14ac:dyDescent="0.3">
      <c r="A307" s="6" t="s">
        <v>312</v>
      </c>
      <c r="B307" s="16">
        <v>0</v>
      </c>
      <c r="C307" s="2">
        <v>0</v>
      </c>
      <c r="D307" s="7">
        <v>0</v>
      </c>
      <c r="E307" s="2">
        <v>0</v>
      </c>
      <c r="F307" s="2">
        <v>0</v>
      </c>
      <c r="G307" s="2">
        <v>9.326277196356933E-2</v>
      </c>
      <c r="H307" s="16">
        <v>0</v>
      </c>
      <c r="I307" s="2">
        <v>0</v>
      </c>
      <c r="J307" s="7">
        <v>0</v>
      </c>
    </row>
    <row r="308" spans="1:10" s="3" customFormat="1" x14ac:dyDescent="0.3">
      <c r="A308" s="6" t="s">
        <v>313</v>
      </c>
      <c r="B308" s="16">
        <v>0</v>
      </c>
      <c r="C308" s="2">
        <v>0</v>
      </c>
      <c r="D308" s="7">
        <v>0</v>
      </c>
      <c r="E308" s="2">
        <v>0</v>
      </c>
      <c r="F308" s="2">
        <v>0</v>
      </c>
      <c r="G308" s="2">
        <v>0</v>
      </c>
      <c r="H308" s="16">
        <v>0</v>
      </c>
      <c r="I308" s="2">
        <v>0</v>
      </c>
      <c r="J308" s="7">
        <v>0.44942477000125614</v>
      </c>
    </row>
    <row r="309" spans="1:10" s="3" customFormat="1" x14ac:dyDescent="0.3">
      <c r="A309" s="6" t="s">
        <v>314</v>
      </c>
      <c r="B309" s="16">
        <v>7.4638495908914762E-2</v>
      </c>
      <c r="C309" s="2">
        <v>0</v>
      </c>
      <c r="D309" s="7">
        <v>7.8194495357749194E-2</v>
      </c>
      <c r="E309" s="2">
        <v>0</v>
      </c>
      <c r="F309" s="2">
        <v>0.24878010674656822</v>
      </c>
      <c r="G309" s="2">
        <v>9.326277196356933E-2</v>
      </c>
      <c r="H309" s="16">
        <v>0.15932700274042444</v>
      </c>
      <c r="I309" s="2">
        <v>7.7370336986502738E-2</v>
      </c>
      <c r="J309" s="7">
        <v>0.22471238500062807</v>
      </c>
    </row>
    <row r="310" spans="1:10" s="3" customFormat="1" x14ac:dyDescent="0.3">
      <c r="A310" s="6" t="s">
        <v>315</v>
      </c>
      <c r="B310" s="16">
        <v>0.5971079672713181</v>
      </c>
      <c r="C310" s="2">
        <v>1.4892138369239933</v>
      </c>
      <c r="D310" s="7">
        <v>0.7037504582197428</v>
      </c>
      <c r="E310" s="2">
        <v>1.6749388342791154</v>
      </c>
      <c r="F310" s="2">
        <v>3.0682879832076742</v>
      </c>
      <c r="G310" s="2">
        <v>2.6113576149799411</v>
      </c>
      <c r="H310" s="16">
        <v>1.3542795232936078</v>
      </c>
      <c r="I310" s="2">
        <v>1.3926660657570493</v>
      </c>
      <c r="J310" s="7">
        <v>0.44942477000125614</v>
      </c>
    </row>
    <row r="311" spans="1:10" s="3" customFormat="1" x14ac:dyDescent="0.3">
      <c r="A311" s="6" t="s">
        <v>316</v>
      </c>
      <c r="B311" s="16">
        <v>7.4638495908914762E-2</v>
      </c>
      <c r="C311" s="2">
        <v>7.0914944615428258E-2</v>
      </c>
      <c r="D311" s="7">
        <v>0.15638899071549839</v>
      </c>
      <c r="E311" s="2">
        <v>0.15226716675264687</v>
      </c>
      <c r="F311" s="2">
        <v>8.292670224885608E-2</v>
      </c>
      <c r="G311" s="2">
        <v>9.326277196356933E-2</v>
      </c>
      <c r="H311" s="16">
        <v>7.966350137021222E-2</v>
      </c>
      <c r="I311" s="2">
        <v>0</v>
      </c>
      <c r="J311" s="7">
        <v>0</v>
      </c>
    </row>
    <row r="312" spans="1:10" s="3" customFormat="1" x14ac:dyDescent="0.3">
      <c r="A312" s="6" t="s">
        <v>317</v>
      </c>
      <c r="B312" s="16">
        <v>0</v>
      </c>
      <c r="C312" s="2">
        <v>0</v>
      </c>
      <c r="D312" s="7">
        <v>0</v>
      </c>
      <c r="E312" s="2">
        <v>0</v>
      </c>
      <c r="F312" s="2">
        <v>0.16585340449771216</v>
      </c>
      <c r="G312" s="2">
        <v>0</v>
      </c>
      <c r="H312" s="16">
        <v>0</v>
      </c>
      <c r="I312" s="2">
        <v>0</v>
      </c>
      <c r="J312" s="7">
        <v>0</v>
      </c>
    </row>
    <row r="313" spans="1:10" s="3" customFormat="1" x14ac:dyDescent="0.3">
      <c r="A313" s="6" t="s">
        <v>318</v>
      </c>
      <c r="B313" s="16">
        <v>2.0152393895406986</v>
      </c>
      <c r="C313" s="2">
        <v>1.7019586707702781</v>
      </c>
      <c r="D313" s="7">
        <v>1.7202788978704824</v>
      </c>
      <c r="E313" s="2">
        <v>2.131740334537056</v>
      </c>
      <c r="F313" s="2">
        <v>3.0682879832076742</v>
      </c>
      <c r="G313" s="2">
        <v>1.958518211234956</v>
      </c>
      <c r="H313" s="16">
        <v>0.87629851507233447</v>
      </c>
      <c r="I313" s="2">
        <v>1.3926660657570493</v>
      </c>
      <c r="J313" s="7">
        <v>0.6741371550018842</v>
      </c>
    </row>
    <row r="314" spans="1:10" s="3" customFormat="1" x14ac:dyDescent="0.3">
      <c r="A314" s="6" t="s">
        <v>319</v>
      </c>
      <c r="B314" s="16">
        <v>7.538488086800391</v>
      </c>
      <c r="C314" s="2">
        <v>10.069922135390811</v>
      </c>
      <c r="D314" s="7">
        <v>8.6795889847101613</v>
      </c>
      <c r="E314" s="2">
        <v>19.033395844080857</v>
      </c>
      <c r="F314" s="2">
        <v>17.165827365513206</v>
      </c>
      <c r="G314" s="2">
        <v>14.642255198280383</v>
      </c>
      <c r="H314" s="16">
        <v>7.0103881205786758</v>
      </c>
      <c r="I314" s="2">
        <v>9.2070701013938265</v>
      </c>
      <c r="J314" s="7">
        <v>6.741371550018842</v>
      </c>
    </row>
    <row r="315" spans="1:10" s="3" customFormat="1" x14ac:dyDescent="0.3">
      <c r="A315" s="6" t="s">
        <v>320</v>
      </c>
      <c r="B315" s="16">
        <v>0</v>
      </c>
      <c r="C315" s="2">
        <v>0</v>
      </c>
      <c r="D315" s="7">
        <v>0</v>
      </c>
      <c r="E315" s="2">
        <v>0</v>
      </c>
      <c r="F315" s="2">
        <v>0</v>
      </c>
      <c r="G315" s="2">
        <v>0</v>
      </c>
      <c r="H315" s="16">
        <v>7.966350137021222E-2</v>
      </c>
      <c r="I315" s="2">
        <v>0</v>
      </c>
      <c r="J315" s="7">
        <v>0</v>
      </c>
    </row>
    <row r="316" spans="1:10" s="3" customFormat="1" x14ac:dyDescent="0.3">
      <c r="A316" s="6" t="s">
        <v>321</v>
      </c>
      <c r="B316" s="16">
        <v>0</v>
      </c>
      <c r="C316" s="2">
        <v>0</v>
      </c>
      <c r="D316" s="7">
        <v>0</v>
      </c>
      <c r="E316" s="2">
        <v>0.15226716675264687</v>
      </c>
      <c r="F316" s="2">
        <v>0</v>
      </c>
      <c r="G316" s="2">
        <v>0</v>
      </c>
      <c r="H316" s="16">
        <v>0</v>
      </c>
      <c r="I316" s="2">
        <v>0</v>
      </c>
      <c r="J316" s="7">
        <v>0</v>
      </c>
    </row>
    <row r="317" spans="1:10" s="3" customFormat="1" x14ac:dyDescent="0.3">
      <c r="A317" s="6" t="s">
        <v>322</v>
      </c>
      <c r="B317" s="16">
        <v>0</v>
      </c>
      <c r="C317" s="2">
        <v>0</v>
      </c>
      <c r="D317" s="7">
        <v>0</v>
      </c>
      <c r="E317" s="2">
        <v>0</v>
      </c>
      <c r="F317" s="2">
        <v>0</v>
      </c>
      <c r="G317" s="2">
        <v>0</v>
      </c>
      <c r="H317" s="16">
        <v>0.1</v>
      </c>
      <c r="I317" s="2">
        <v>0</v>
      </c>
      <c r="J317" s="7">
        <v>0</v>
      </c>
    </row>
    <row r="318" spans="1:10" s="3" customFormat="1" x14ac:dyDescent="0.3">
      <c r="A318" s="6" t="s">
        <v>323</v>
      </c>
      <c r="B318" s="16">
        <v>0</v>
      </c>
      <c r="C318" s="2">
        <v>0</v>
      </c>
      <c r="D318" s="7">
        <v>7.8194495357749194E-2</v>
      </c>
      <c r="E318" s="2">
        <v>0.30453433350529374</v>
      </c>
      <c r="F318" s="2">
        <v>0.16585340449771216</v>
      </c>
      <c r="G318" s="2">
        <v>0.37305108785427732</v>
      </c>
      <c r="H318" s="16">
        <v>0.3983175068510611</v>
      </c>
      <c r="I318" s="2">
        <v>0.23211101095950826</v>
      </c>
      <c r="J318" s="7">
        <v>0</v>
      </c>
    </row>
    <row r="319" spans="1:10" s="3" customFormat="1" x14ac:dyDescent="0.3">
      <c r="A319" s="6" t="s">
        <v>324</v>
      </c>
      <c r="B319" s="16">
        <v>7.4638495908914762E-2</v>
      </c>
      <c r="C319" s="2">
        <v>7.0914944615428258E-2</v>
      </c>
      <c r="D319" s="7">
        <v>7.8194495357749194E-2</v>
      </c>
      <c r="E319" s="2">
        <v>0</v>
      </c>
      <c r="F319" s="2">
        <v>8.292670224885608E-2</v>
      </c>
      <c r="G319" s="2">
        <v>0</v>
      </c>
      <c r="H319" s="16">
        <v>7.966350137021222E-2</v>
      </c>
      <c r="I319" s="2">
        <v>7.7370336986502738E-2</v>
      </c>
      <c r="J319" s="7">
        <v>0.22471238500062807</v>
      </c>
    </row>
    <row r="320" spans="1:10" s="3" customFormat="1" x14ac:dyDescent="0.3">
      <c r="A320" s="6" t="s">
        <v>325</v>
      </c>
      <c r="B320" s="16">
        <v>0</v>
      </c>
      <c r="C320" s="2">
        <v>7.0914944615428258E-2</v>
      </c>
      <c r="D320" s="7">
        <v>0</v>
      </c>
      <c r="E320" s="2">
        <v>0</v>
      </c>
      <c r="F320" s="2">
        <v>0</v>
      </c>
      <c r="G320" s="2">
        <v>9.326277196356933E-2</v>
      </c>
      <c r="H320" s="16">
        <v>0</v>
      </c>
      <c r="I320" s="2">
        <v>0.15474067397300548</v>
      </c>
      <c r="J320" s="7">
        <v>0</v>
      </c>
    </row>
    <row r="321" spans="1:10" s="3" customFormat="1" x14ac:dyDescent="0.3">
      <c r="A321" s="6" t="s">
        <v>326</v>
      </c>
      <c r="B321" s="16">
        <v>0</v>
      </c>
      <c r="C321" s="2">
        <v>0</v>
      </c>
      <c r="D321" s="7">
        <v>7.8194495357749194E-2</v>
      </c>
      <c r="E321" s="2">
        <v>0</v>
      </c>
      <c r="F321" s="2">
        <v>0</v>
      </c>
      <c r="G321" s="2">
        <v>0</v>
      </c>
      <c r="H321" s="16">
        <v>0</v>
      </c>
      <c r="I321" s="2">
        <v>0</v>
      </c>
      <c r="J321" s="7">
        <v>0</v>
      </c>
    </row>
    <row r="322" spans="1:10" s="3" customFormat="1" x14ac:dyDescent="0.3">
      <c r="A322" s="6" t="s">
        <v>327</v>
      </c>
      <c r="B322" s="16">
        <v>0.2239154877267443</v>
      </c>
      <c r="C322" s="2">
        <v>0</v>
      </c>
      <c r="D322" s="7">
        <v>0</v>
      </c>
      <c r="E322" s="2">
        <v>0.15226716675264687</v>
      </c>
      <c r="F322" s="2">
        <v>0.24878010674656822</v>
      </c>
      <c r="G322" s="2">
        <v>9.326277196356933E-2</v>
      </c>
      <c r="H322" s="16">
        <v>0</v>
      </c>
      <c r="I322" s="2">
        <v>0</v>
      </c>
      <c r="J322" s="7">
        <v>0</v>
      </c>
    </row>
    <row r="323" spans="1:10" s="3" customFormat="1" x14ac:dyDescent="0.3">
      <c r="A323" s="6" t="s">
        <v>328</v>
      </c>
      <c r="B323" s="16">
        <v>0</v>
      </c>
      <c r="C323" s="2">
        <v>0</v>
      </c>
      <c r="D323" s="7">
        <v>0</v>
      </c>
      <c r="E323" s="2">
        <v>0</v>
      </c>
      <c r="F323" s="2">
        <v>0</v>
      </c>
      <c r="G323" s="2">
        <v>0</v>
      </c>
      <c r="H323" s="16">
        <v>0</v>
      </c>
      <c r="I323" s="2">
        <v>7.7370336986502738E-2</v>
      </c>
      <c r="J323" s="7">
        <v>0</v>
      </c>
    </row>
    <row r="324" spans="1:10" s="3" customFormat="1" x14ac:dyDescent="0.3">
      <c r="A324" s="6" t="s">
        <v>329</v>
      </c>
      <c r="B324" s="16">
        <v>0.2239154877267443</v>
      </c>
      <c r="C324" s="2">
        <v>7.0914944615428258E-2</v>
      </c>
      <c r="D324" s="7">
        <v>0.15638899071549839</v>
      </c>
      <c r="E324" s="2">
        <v>0.15226716675264687</v>
      </c>
      <c r="F324" s="2">
        <v>0.16585340449771216</v>
      </c>
      <c r="G324" s="2">
        <v>0.27978831589070796</v>
      </c>
      <c r="H324" s="16">
        <v>0</v>
      </c>
      <c r="I324" s="2">
        <v>0</v>
      </c>
      <c r="J324" s="7">
        <v>0</v>
      </c>
    </row>
    <row r="325" spans="1:10" s="3" customFormat="1" x14ac:dyDescent="0.3">
      <c r="A325" s="6" t="s">
        <v>330</v>
      </c>
      <c r="B325" s="16">
        <v>0</v>
      </c>
      <c r="C325" s="2">
        <v>0</v>
      </c>
      <c r="D325" s="7">
        <v>0</v>
      </c>
      <c r="E325" s="2">
        <v>0</v>
      </c>
      <c r="F325" s="2">
        <v>0</v>
      </c>
      <c r="G325" s="2">
        <v>0</v>
      </c>
      <c r="H325" s="16">
        <v>0</v>
      </c>
      <c r="I325" s="2">
        <v>0</v>
      </c>
      <c r="J325" s="7">
        <v>0.22471238500062807</v>
      </c>
    </row>
    <row r="326" spans="1:10" s="3" customFormat="1" x14ac:dyDescent="0.3">
      <c r="A326" s="6" t="s">
        <v>331</v>
      </c>
      <c r="B326" s="16">
        <v>0</v>
      </c>
      <c r="C326" s="2">
        <v>7.0914944615428258E-2</v>
      </c>
      <c r="D326" s="7">
        <v>0</v>
      </c>
      <c r="E326" s="2">
        <v>0.30453433350529374</v>
      </c>
      <c r="F326" s="2">
        <v>0</v>
      </c>
      <c r="G326" s="2">
        <v>0.27978831589070796</v>
      </c>
      <c r="H326" s="16">
        <v>0</v>
      </c>
      <c r="I326" s="2">
        <v>7.7370336986502738E-2</v>
      </c>
      <c r="J326" s="7">
        <v>0</v>
      </c>
    </row>
    <row r="327" spans="1:10" s="3" customFormat="1" x14ac:dyDescent="0.3">
      <c r="A327" s="6" t="s">
        <v>332</v>
      </c>
      <c r="B327" s="16">
        <v>0</v>
      </c>
      <c r="C327" s="2">
        <v>7.0914944615428258E-2</v>
      </c>
      <c r="D327" s="7">
        <v>0</v>
      </c>
      <c r="E327" s="2">
        <v>0</v>
      </c>
      <c r="F327" s="2">
        <v>0</v>
      </c>
      <c r="G327" s="2">
        <v>0</v>
      </c>
      <c r="H327" s="16">
        <v>0</v>
      </c>
      <c r="I327" s="2">
        <v>0</v>
      </c>
      <c r="J327" s="7">
        <v>0</v>
      </c>
    </row>
    <row r="328" spans="1:10" s="3" customFormat="1" x14ac:dyDescent="0.3">
      <c r="A328" s="6" t="s">
        <v>333</v>
      </c>
      <c r="B328" s="16">
        <v>0.2239154877267443</v>
      </c>
      <c r="C328" s="2">
        <v>0.14182988923085652</v>
      </c>
      <c r="D328" s="7">
        <v>0.39097247678874603</v>
      </c>
      <c r="E328" s="2">
        <v>0.30453433350529374</v>
      </c>
      <c r="F328" s="2">
        <v>8.292670224885608E-2</v>
      </c>
      <c r="G328" s="2">
        <v>0.18652554392713866</v>
      </c>
      <c r="H328" s="16">
        <v>0</v>
      </c>
      <c r="I328" s="2">
        <v>7.7370336986502738E-2</v>
      </c>
      <c r="J328" s="7">
        <v>0</v>
      </c>
    </row>
    <row r="329" spans="1:10" s="3" customFormat="1" x14ac:dyDescent="0.3">
      <c r="A329" s="6" t="s">
        <v>334</v>
      </c>
      <c r="B329" s="16">
        <v>0</v>
      </c>
      <c r="C329" s="2">
        <v>0</v>
      </c>
      <c r="D329" s="7">
        <v>7.8194495357749194E-2</v>
      </c>
      <c r="E329" s="2">
        <v>0</v>
      </c>
      <c r="F329" s="2">
        <v>0</v>
      </c>
      <c r="G329" s="2">
        <v>0</v>
      </c>
      <c r="H329" s="16">
        <v>0</v>
      </c>
      <c r="I329" s="2">
        <v>0</v>
      </c>
      <c r="J329" s="7">
        <v>0</v>
      </c>
    </row>
    <row r="330" spans="1:10" s="3" customFormat="1" x14ac:dyDescent="0.3">
      <c r="A330" s="6" t="s">
        <v>335</v>
      </c>
      <c r="B330" s="16">
        <v>7.4638495908914762E-2</v>
      </c>
      <c r="C330" s="2">
        <v>0.21274483384628476</v>
      </c>
      <c r="D330" s="7">
        <v>0.31277798143099678</v>
      </c>
      <c r="E330" s="2">
        <v>0.45680150025794058</v>
      </c>
      <c r="F330" s="2">
        <v>0.33170680899542432</v>
      </c>
      <c r="G330" s="2">
        <v>9.326277196356933E-2</v>
      </c>
      <c r="H330" s="16">
        <v>0</v>
      </c>
      <c r="I330" s="2">
        <v>7.7370336986502738E-2</v>
      </c>
      <c r="J330" s="7">
        <v>0</v>
      </c>
    </row>
    <row r="331" spans="1:10" s="3" customFormat="1" x14ac:dyDescent="0.3">
      <c r="A331" s="6" t="s">
        <v>336</v>
      </c>
      <c r="B331" s="16">
        <v>0.14927699181782952</v>
      </c>
      <c r="C331" s="2">
        <v>0</v>
      </c>
      <c r="D331" s="7">
        <v>0.5473614675042443</v>
      </c>
      <c r="E331" s="2">
        <v>0.91360300051588117</v>
      </c>
      <c r="F331" s="2">
        <v>0.33170680899542432</v>
      </c>
      <c r="G331" s="2">
        <v>9.326277196356933E-2</v>
      </c>
      <c r="H331" s="16">
        <v>7.966350137021222E-2</v>
      </c>
      <c r="I331" s="2">
        <v>7.7370336986502738E-2</v>
      </c>
      <c r="J331" s="7">
        <v>0</v>
      </c>
    </row>
    <row r="332" spans="1:10" s="3" customFormat="1" x14ac:dyDescent="0.3">
      <c r="A332" s="6" t="s">
        <v>337</v>
      </c>
      <c r="B332" s="16">
        <v>7.4638495908914762E-2</v>
      </c>
      <c r="C332" s="2">
        <v>0</v>
      </c>
      <c r="D332" s="7">
        <v>0</v>
      </c>
      <c r="E332" s="2">
        <v>0</v>
      </c>
      <c r="F332" s="2">
        <v>0</v>
      </c>
      <c r="G332" s="2">
        <v>9.326277196356933E-2</v>
      </c>
      <c r="H332" s="16">
        <v>0</v>
      </c>
      <c r="I332" s="2">
        <v>0</v>
      </c>
      <c r="J332" s="7">
        <v>0</v>
      </c>
    </row>
    <row r="333" spans="1:10" s="3" customFormat="1" x14ac:dyDescent="0.3">
      <c r="A333" s="6" t="s">
        <v>338</v>
      </c>
      <c r="B333" s="16">
        <v>0</v>
      </c>
      <c r="C333" s="2">
        <v>0.28365977846171303</v>
      </c>
      <c r="D333" s="7">
        <v>0.23458348607324758</v>
      </c>
      <c r="E333" s="2">
        <v>0.60906866701058748</v>
      </c>
      <c r="F333" s="2">
        <v>0.24878010674656822</v>
      </c>
      <c r="G333" s="2">
        <v>0.18652554392713866</v>
      </c>
      <c r="H333" s="16">
        <v>0</v>
      </c>
      <c r="I333" s="2">
        <v>0.15474067397300548</v>
      </c>
      <c r="J333" s="7">
        <v>0</v>
      </c>
    </row>
    <row r="334" spans="1:10" s="3" customFormat="1" x14ac:dyDescent="0.3">
      <c r="A334" s="6" t="s">
        <v>339</v>
      </c>
      <c r="B334" s="16">
        <v>0</v>
      </c>
      <c r="C334" s="2">
        <v>0.21274483384628476</v>
      </c>
      <c r="D334" s="7">
        <v>0</v>
      </c>
      <c r="E334" s="2">
        <v>0.15226716675264687</v>
      </c>
      <c r="F334" s="2">
        <v>0.24878010674656822</v>
      </c>
      <c r="G334" s="2">
        <v>0.18652554392713866</v>
      </c>
      <c r="H334" s="16">
        <v>0</v>
      </c>
      <c r="I334" s="2">
        <v>0</v>
      </c>
      <c r="J334" s="7">
        <v>0</v>
      </c>
    </row>
    <row r="335" spans="1:10" s="3" customFormat="1" x14ac:dyDescent="0.3">
      <c r="A335" s="6" t="s">
        <v>340</v>
      </c>
      <c r="B335" s="16">
        <v>7.4638495908914762E-2</v>
      </c>
      <c r="C335" s="2">
        <v>0</v>
      </c>
      <c r="D335" s="7">
        <v>0</v>
      </c>
      <c r="E335" s="2">
        <v>0</v>
      </c>
      <c r="F335" s="2">
        <v>0</v>
      </c>
      <c r="G335" s="2">
        <v>9.326277196356933E-2</v>
      </c>
      <c r="H335" s="16">
        <v>0</v>
      </c>
      <c r="I335" s="2">
        <v>0</v>
      </c>
      <c r="J335" s="7">
        <v>0</v>
      </c>
    </row>
    <row r="336" spans="1:10" s="3" customFormat="1" x14ac:dyDescent="0.3">
      <c r="A336" s="6" t="s">
        <v>341</v>
      </c>
      <c r="B336" s="16">
        <v>0</v>
      </c>
      <c r="C336" s="2">
        <v>0</v>
      </c>
      <c r="D336" s="7">
        <v>0</v>
      </c>
      <c r="E336" s="2">
        <v>0.2</v>
      </c>
      <c r="F336" s="2">
        <v>0</v>
      </c>
      <c r="G336" s="2">
        <v>0.1</v>
      </c>
      <c r="H336" s="16">
        <v>0</v>
      </c>
      <c r="I336" s="2">
        <v>0</v>
      </c>
      <c r="J336" s="7">
        <v>0</v>
      </c>
    </row>
    <row r="337" spans="1:10" s="3" customFormat="1" x14ac:dyDescent="0.3">
      <c r="A337" s="6" t="s">
        <v>342</v>
      </c>
      <c r="B337" s="16">
        <v>0</v>
      </c>
      <c r="C337" s="2">
        <v>0</v>
      </c>
      <c r="D337" s="7">
        <v>0</v>
      </c>
      <c r="E337" s="2">
        <v>0</v>
      </c>
      <c r="F337" s="2">
        <v>0</v>
      </c>
      <c r="G337" s="2">
        <v>0</v>
      </c>
      <c r="H337" s="16">
        <v>0</v>
      </c>
      <c r="I337" s="2">
        <v>0.1</v>
      </c>
      <c r="J337" s="7">
        <v>0</v>
      </c>
    </row>
    <row r="338" spans="1:10" s="3" customFormat="1" x14ac:dyDescent="0.3">
      <c r="A338" s="6" t="s">
        <v>343</v>
      </c>
      <c r="B338" s="16">
        <v>1.7913239018139544</v>
      </c>
      <c r="C338" s="2">
        <v>0.99280922461599563</v>
      </c>
      <c r="D338" s="7">
        <v>2.267640365374727</v>
      </c>
      <c r="E338" s="2">
        <v>2.8930761683002904</v>
      </c>
      <c r="F338" s="2">
        <v>1.4097539382305531</v>
      </c>
      <c r="G338" s="2">
        <v>2.6113576149799411</v>
      </c>
      <c r="H338" s="16">
        <v>0.3983175068510611</v>
      </c>
      <c r="I338" s="2">
        <v>0.38685168493251371</v>
      </c>
      <c r="J338" s="7">
        <v>0.22471238500062807</v>
      </c>
    </row>
    <row r="339" spans="1:10" s="3" customFormat="1" x14ac:dyDescent="0.3">
      <c r="A339" s="6" t="s">
        <v>344</v>
      </c>
      <c r="B339" s="16">
        <v>0</v>
      </c>
      <c r="C339" s="2">
        <v>0</v>
      </c>
      <c r="D339" s="7">
        <v>0</v>
      </c>
      <c r="E339" s="2">
        <v>0.15226716675264687</v>
      </c>
      <c r="F339" s="2">
        <v>0</v>
      </c>
      <c r="G339" s="2">
        <v>0</v>
      </c>
      <c r="H339" s="16">
        <v>0</v>
      </c>
      <c r="I339" s="2">
        <v>0</v>
      </c>
      <c r="J339" s="7">
        <v>0</v>
      </c>
    </row>
    <row r="340" spans="1:10" s="3" customFormat="1" x14ac:dyDescent="0.3">
      <c r="A340" s="6" t="s">
        <v>345</v>
      </c>
      <c r="B340" s="16">
        <v>117.18243857699618</v>
      </c>
      <c r="C340" s="2">
        <v>79.779312692356783</v>
      </c>
      <c r="D340" s="7">
        <v>78.74185682525345</v>
      </c>
      <c r="E340" s="2">
        <v>98.364589722209871</v>
      </c>
      <c r="F340" s="2">
        <v>108.96568675499688</v>
      </c>
      <c r="G340" s="2">
        <v>105.94650895061474</v>
      </c>
      <c r="H340" s="16">
        <v>73.927729271556942</v>
      </c>
      <c r="I340" s="2">
        <v>96.093958537236404</v>
      </c>
      <c r="J340" s="7">
        <v>82.4694452952305</v>
      </c>
    </row>
    <row r="341" spans="1:10" s="3" customFormat="1" x14ac:dyDescent="0.3">
      <c r="A341" s="6" t="s">
        <v>346</v>
      </c>
      <c r="B341" s="16">
        <v>210.70447395086637</v>
      </c>
      <c r="C341" s="2">
        <v>325.57051072943113</v>
      </c>
      <c r="D341" s="7">
        <v>298.1556107990977</v>
      </c>
      <c r="E341" s="2">
        <v>205.86520944957857</v>
      </c>
      <c r="F341" s="2">
        <v>318.02390312436302</v>
      </c>
      <c r="G341" s="2">
        <v>341.06195707077302</v>
      </c>
      <c r="H341" s="16">
        <v>309.09438531642343</v>
      </c>
      <c r="I341" s="2">
        <v>564.64871932749702</v>
      </c>
      <c r="J341" s="7">
        <v>182.24174423550934</v>
      </c>
    </row>
    <row r="342" spans="1:10" s="3" customFormat="1" x14ac:dyDescent="0.3">
      <c r="A342" s="6" t="s">
        <v>347</v>
      </c>
      <c r="B342" s="16">
        <v>261.7572051525641</v>
      </c>
      <c r="C342" s="2">
        <v>226.28958826783156</v>
      </c>
      <c r="D342" s="7">
        <v>223.08889525565846</v>
      </c>
      <c r="E342" s="2">
        <v>359.95958220325718</v>
      </c>
      <c r="F342" s="2">
        <v>330.79461527068685</v>
      </c>
      <c r="G342" s="2">
        <v>254.32757914465355</v>
      </c>
      <c r="H342" s="16">
        <v>291.40908801223628</v>
      </c>
      <c r="I342" s="2">
        <v>391.72601616266337</v>
      </c>
      <c r="J342" s="7">
        <v>316.39503808088432</v>
      </c>
    </row>
    <row r="343" spans="1:10" s="3" customFormat="1" x14ac:dyDescent="0.3">
      <c r="A343" s="6" t="s">
        <v>348</v>
      </c>
      <c r="B343" s="16">
        <v>4.2543942668081414</v>
      </c>
      <c r="C343" s="2">
        <v>5.1058760123108344</v>
      </c>
      <c r="D343" s="7">
        <v>4.6134752261072025</v>
      </c>
      <c r="E343" s="2">
        <v>3.9589463355688186</v>
      </c>
      <c r="F343" s="2">
        <v>6.9658429889039093</v>
      </c>
      <c r="G343" s="2">
        <v>7.4610217570855459</v>
      </c>
      <c r="H343" s="16">
        <v>4.859473583582945</v>
      </c>
      <c r="I343" s="2">
        <v>10.058143808245358</v>
      </c>
      <c r="J343" s="7">
        <v>4.7189600850131894</v>
      </c>
    </row>
    <row r="344" spans="1:10" s="3" customFormat="1" x14ac:dyDescent="0.3">
      <c r="A344" s="6" t="s">
        <v>349</v>
      </c>
      <c r="B344" s="16">
        <v>0</v>
      </c>
      <c r="C344" s="2">
        <v>0.14182988923085652</v>
      </c>
      <c r="D344" s="7">
        <v>0.23458348607324758</v>
      </c>
      <c r="E344" s="2">
        <v>0.60906866701058748</v>
      </c>
      <c r="F344" s="2">
        <v>0.24878010674656822</v>
      </c>
      <c r="G344" s="2">
        <v>0.46631385981784662</v>
      </c>
      <c r="H344" s="16">
        <v>0.15932700274042444</v>
      </c>
      <c r="I344" s="2">
        <v>0.30948134794601095</v>
      </c>
      <c r="J344" s="7">
        <v>0</v>
      </c>
    </row>
    <row r="345" spans="1:10" s="3" customFormat="1" x14ac:dyDescent="0.3">
      <c r="A345" s="6" t="s">
        <v>350</v>
      </c>
      <c r="B345" s="16">
        <v>129.19923641833145</v>
      </c>
      <c r="C345" s="2">
        <v>166.29554512317927</v>
      </c>
      <c r="D345" s="7">
        <v>154.5123228269124</v>
      </c>
      <c r="E345" s="2">
        <v>220.93965895809058</v>
      </c>
      <c r="F345" s="2">
        <v>242.80938418465055</v>
      </c>
      <c r="G345" s="2">
        <v>203.21958010861755</v>
      </c>
      <c r="H345" s="16">
        <v>168.2493148938882</v>
      </c>
      <c r="I345" s="2">
        <v>258.64903654587869</v>
      </c>
      <c r="J345" s="7">
        <v>156.39981996043713</v>
      </c>
    </row>
    <row r="346" spans="1:10" s="3" customFormat="1" x14ac:dyDescent="0.3">
      <c r="A346" s="6" t="s">
        <v>351</v>
      </c>
      <c r="B346" s="16">
        <v>0</v>
      </c>
      <c r="C346" s="2">
        <v>0</v>
      </c>
      <c r="D346" s="7">
        <v>0</v>
      </c>
      <c r="E346" s="2">
        <v>0</v>
      </c>
      <c r="F346" s="2">
        <v>0</v>
      </c>
      <c r="G346" s="2">
        <v>0</v>
      </c>
      <c r="H346" s="16">
        <v>0.15932700274042444</v>
      </c>
      <c r="I346" s="2">
        <v>7.7370336986502738E-2</v>
      </c>
      <c r="J346" s="7">
        <v>0</v>
      </c>
    </row>
    <row r="347" spans="1:10" s="3" customFormat="1" x14ac:dyDescent="0.3">
      <c r="A347" s="6" t="s">
        <v>352</v>
      </c>
      <c r="B347" s="16">
        <v>0</v>
      </c>
      <c r="C347" s="2">
        <v>7.0914944615428258E-2</v>
      </c>
      <c r="D347" s="7">
        <v>0</v>
      </c>
      <c r="E347" s="2">
        <v>0</v>
      </c>
      <c r="F347" s="2">
        <v>0</v>
      </c>
      <c r="G347" s="2">
        <v>0</v>
      </c>
      <c r="H347" s="16">
        <v>0</v>
      </c>
      <c r="I347" s="2">
        <v>0</v>
      </c>
      <c r="J347" s="7">
        <v>0</v>
      </c>
    </row>
    <row r="348" spans="1:10" s="3" customFormat="1" x14ac:dyDescent="0.3">
      <c r="A348" s="6" t="s">
        <v>353</v>
      </c>
      <c r="B348" s="16">
        <v>0.6717464631802329</v>
      </c>
      <c r="C348" s="2">
        <v>0.70914944615428255</v>
      </c>
      <c r="D348" s="7">
        <v>0.78194495357749205</v>
      </c>
      <c r="E348" s="2">
        <v>0.45680150025794058</v>
      </c>
      <c r="F348" s="2">
        <v>0.41463351124428038</v>
      </c>
      <c r="G348" s="2">
        <v>0.55957663178141592</v>
      </c>
      <c r="H348" s="16">
        <v>0</v>
      </c>
      <c r="I348" s="2">
        <v>0.30948134794601095</v>
      </c>
      <c r="J348" s="7">
        <v>0.22471238500062807</v>
      </c>
    </row>
    <row r="349" spans="1:10" s="3" customFormat="1" x14ac:dyDescent="0.3">
      <c r="A349" s="6" t="s">
        <v>354</v>
      </c>
      <c r="B349" s="16">
        <v>1.3</v>
      </c>
      <c r="C349" s="2">
        <v>0.9</v>
      </c>
      <c r="D349" s="7">
        <v>0.8</v>
      </c>
      <c r="E349" s="2">
        <v>2</v>
      </c>
      <c r="F349" s="2">
        <v>1</v>
      </c>
      <c r="G349" s="2">
        <v>1.4</v>
      </c>
      <c r="H349" s="16">
        <v>0.8</v>
      </c>
      <c r="I349" s="2">
        <v>1.2</v>
      </c>
      <c r="J349" s="7">
        <v>0.9</v>
      </c>
    </row>
    <row r="350" spans="1:10" s="3" customFormat="1" x14ac:dyDescent="0.3">
      <c r="A350" s="6" t="s">
        <v>355</v>
      </c>
      <c r="B350" s="16">
        <v>0.8</v>
      </c>
      <c r="C350" s="2">
        <v>1</v>
      </c>
      <c r="D350" s="7">
        <v>0.5</v>
      </c>
      <c r="E350" s="2">
        <v>0.5</v>
      </c>
      <c r="F350" s="2">
        <v>1.8</v>
      </c>
      <c r="G350" s="2">
        <v>0.7</v>
      </c>
      <c r="H350" s="16">
        <v>0.4</v>
      </c>
      <c r="I350" s="2">
        <v>0.4</v>
      </c>
      <c r="J350" s="7">
        <v>0.4</v>
      </c>
    </row>
    <row r="351" spans="1:10" s="3" customFormat="1" x14ac:dyDescent="0.3">
      <c r="A351" s="6" t="s">
        <v>357</v>
      </c>
      <c r="B351" s="16">
        <v>2.9</v>
      </c>
      <c r="C351" s="2">
        <v>5.5</v>
      </c>
      <c r="D351" s="7">
        <v>3.8</v>
      </c>
      <c r="E351" s="2">
        <v>5.8</v>
      </c>
      <c r="F351" s="2">
        <v>6</v>
      </c>
      <c r="G351" s="2">
        <v>6.2</v>
      </c>
      <c r="H351" s="16">
        <v>1.6</v>
      </c>
      <c r="I351" s="2">
        <v>5.3</v>
      </c>
      <c r="J351" s="7">
        <v>3.4</v>
      </c>
    </row>
    <row r="352" spans="1:10" s="3" customFormat="1" x14ac:dyDescent="0.3">
      <c r="A352" s="6" t="s">
        <v>356</v>
      </c>
      <c r="B352" s="16">
        <v>7.4638495908914762E-2</v>
      </c>
      <c r="C352" s="2">
        <v>0</v>
      </c>
      <c r="D352" s="7">
        <v>0</v>
      </c>
      <c r="E352" s="2">
        <v>0.15226716675264687</v>
      </c>
      <c r="F352" s="2">
        <v>0</v>
      </c>
      <c r="G352" s="2">
        <v>0</v>
      </c>
      <c r="H352" s="16">
        <v>0</v>
      </c>
      <c r="I352" s="2">
        <v>0</v>
      </c>
      <c r="J352" s="7">
        <v>0</v>
      </c>
    </row>
    <row r="353" spans="1:10" s="3" customFormat="1" x14ac:dyDescent="0.3">
      <c r="A353" s="6" t="s">
        <v>358</v>
      </c>
      <c r="B353" s="16">
        <v>5.5232486972596924</v>
      </c>
      <c r="C353" s="2">
        <v>9.8571773015445263</v>
      </c>
      <c r="D353" s="7">
        <v>6.1773651332621871</v>
      </c>
      <c r="E353" s="2">
        <v>9.8973658389220471</v>
      </c>
      <c r="F353" s="2">
        <v>9.0390105451253113</v>
      </c>
      <c r="G353" s="2">
        <v>10.538693231883334</v>
      </c>
      <c r="H353" s="16">
        <v>2.3899050411063669</v>
      </c>
      <c r="I353" s="2">
        <v>6.7312193178257393</v>
      </c>
      <c r="J353" s="7">
        <v>4.2695353150119333</v>
      </c>
    </row>
    <row r="354" spans="1:10" s="3" customFormat="1" x14ac:dyDescent="0.3">
      <c r="A354" s="6" t="s">
        <v>359</v>
      </c>
      <c r="B354" s="16">
        <v>0</v>
      </c>
      <c r="C354" s="2">
        <v>0</v>
      </c>
      <c r="D354" s="7">
        <v>7.8194495357749194E-2</v>
      </c>
      <c r="E354" s="2">
        <v>0</v>
      </c>
      <c r="F354" s="2">
        <v>0.16585340449771216</v>
      </c>
      <c r="G354" s="2">
        <v>9.326277196356933E-2</v>
      </c>
      <c r="H354" s="16">
        <v>0</v>
      </c>
      <c r="I354" s="2">
        <v>7.7370336986502738E-2</v>
      </c>
      <c r="J354" s="7">
        <v>0</v>
      </c>
    </row>
    <row r="355" spans="1:10" s="3" customFormat="1" x14ac:dyDescent="0.3">
      <c r="A355" s="6" t="s">
        <v>360</v>
      </c>
      <c r="B355" s="16">
        <v>0</v>
      </c>
      <c r="C355" s="2">
        <v>7.0914944615428258E-2</v>
      </c>
      <c r="D355" s="7">
        <v>0</v>
      </c>
      <c r="E355" s="2">
        <v>0</v>
      </c>
      <c r="F355" s="2">
        <v>0</v>
      </c>
      <c r="G355" s="2">
        <v>0</v>
      </c>
      <c r="H355" s="16">
        <v>0</v>
      </c>
      <c r="I355" s="2">
        <v>7.7370336986502738E-2</v>
      </c>
      <c r="J355" s="7">
        <v>0</v>
      </c>
    </row>
    <row r="356" spans="1:10" s="3" customFormat="1" x14ac:dyDescent="0.3">
      <c r="A356" s="6" t="s">
        <v>361</v>
      </c>
      <c r="B356" s="16">
        <v>3.731924795445738</v>
      </c>
      <c r="C356" s="2">
        <v>1.9856184492319913</v>
      </c>
      <c r="D356" s="7">
        <v>2.5804183468057236</v>
      </c>
      <c r="E356" s="2">
        <v>3.6544120020635247</v>
      </c>
      <c r="F356" s="2">
        <v>0.9951204269862729</v>
      </c>
      <c r="G356" s="2">
        <v>3.2641970187249263</v>
      </c>
      <c r="H356" s="16">
        <v>2.2305780383659424</v>
      </c>
      <c r="I356" s="2">
        <v>2.5532211205545905</v>
      </c>
      <c r="J356" s="7">
        <v>1.3482743100037684</v>
      </c>
    </row>
    <row r="357" spans="1:10" s="3" customFormat="1" x14ac:dyDescent="0.3">
      <c r="A357" s="6" t="s">
        <v>362</v>
      </c>
      <c r="B357" s="16">
        <v>0</v>
      </c>
      <c r="C357" s="2">
        <v>7.0914944615428258E-2</v>
      </c>
      <c r="D357" s="7">
        <v>0</v>
      </c>
      <c r="E357" s="2">
        <v>0</v>
      </c>
      <c r="F357" s="2">
        <v>0</v>
      </c>
      <c r="G357" s="2">
        <v>0</v>
      </c>
      <c r="H357" s="16">
        <v>0</v>
      </c>
      <c r="I357" s="2">
        <v>0</v>
      </c>
      <c r="J357" s="7">
        <v>0</v>
      </c>
    </row>
    <row r="358" spans="1:10" s="3" customFormat="1" x14ac:dyDescent="0.3">
      <c r="A358" s="6" t="s">
        <v>363</v>
      </c>
      <c r="B358" s="16">
        <v>4.5529482504438006</v>
      </c>
      <c r="C358" s="2">
        <v>1.6310437261548498</v>
      </c>
      <c r="D358" s="7">
        <v>2.4240293560902253</v>
      </c>
      <c r="E358" s="2">
        <v>4.4157478358267594</v>
      </c>
      <c r="F358" s="2">
        <v>1.7414607472259773</v>
      </c>
      <c r="G358" s="2">
        <v>2.8911459308706493</v>
      </c>
      <c r="H358" s="16">
        <v>1.2746160219233955</v>
      </c>
      <c r="I358" s="2">
        <v>2.7079617945275958</v>
      </c>
      <c r="J358" s="7">
        <v>0.89884954000251227</v>
      </c>
    </row>
    <row r="359" spans="1:10" s="3" customFormat="1" x14ac:dyDescent="0.3">
      <c r="A359" s="6" t="s">
        <v>364</v>
      </c>
      <c r="B359" s="16">
        <v>0</v>
      </c>
      <c r="C359" s="2">
        <v>0</v>
      </c>
      <c r="D359" s="7">
        <v>0.15638899071549839</v>
      </c>
      <c r="E359" s="2">
        <v>0</v>
      </c>
      <c r="F359" s="2">
        <v>0</v>
      </c>
      <c r="G359" s="2">
        <v>0</v>
      </c>
      <c r="H359" s="16">
        <v>0</v>
      </c>
      <c r="I359" s="2">
        <v>0</v>
      </c>
      <c r="J359" s="7">
        <v>0</v>
      </c>
    </row>
    <row r="360" spans="1:10" s="3" customFormat="1" x14ac:dyDescent="0.3">
      <c r="A360" s="6" t="s">
        <v>365</v>
      </c>
      <c r="B360" s="16">
        <v>0</v>
      </c>
      <c r="C360" s="2">
        <v>7.0914944615428258E-2</v>
      </c>
      <c r="D360" s="7">
        <v>0</v>
      </c>
      <c r="E360" s="2">
        <v>0</v>
      </c>
      <c r="F360" s="2">
        <v>0</v>
      </c>
      <c r="G360" s="2">
        <v>0</v>
      </c>
      <c r="H360" s="16">
        <v>0</v>
      </c>
      <c r="I360" s="2">
        <v>0</v>
      </c>
      <c r="J360" s="7">
        <v>0</v>
      </c>
    </row>
    <row r="361" spans="1:10" s="3" customFormat="1" x14ac:dyDescent="0.3">
      <c r="A361" s="6" t="s">
        <v>366</v>
      </c>
      <c r="B361" s="16">
        <v>0</v>
      </c>
      <c r="C361" s="2">
        <v>0</v>
      </c>
      <c r="D361" s="7">
        <v>0</v>
      </c>
      <c r="E361" s="2">
        <v>0</v>
      </c>
      <c r="F361" s="2">
        <v>0</v>
      </c>
      <c r="G361" s="2">
        <v>0</v>
      </c>
      <c r="H361" s="16">
        <v>0</v>
      </c>
      <c r="I361" s="2">
        <v>7.7370336986502738E-2</v>
      </c>
      <c r="J361" s="7">
        <v>0</v>
      </c>
    </row>
    <row r="362" spans="1:10" s="3" customFormat="1" x14ac:dyDescent="0.3">
      <c r="A362" s="6" t="s">
        <v>367</v>
      </c>
      <c r="B362" s="16">
        <v>7.4638495908914762E-2</v>
      </c>
      <c r="C362" s="2">
        <v>0</v>
      </c>
      <c r="D362" s="7">
        <v>0</v>
      </c>
      <c r="E362" s="2">
        <v>0</v>
      </c>
      <c r="F362" s="2">
        <v>8.292670224885608E-2</v>
      </c>
      <c r="G362" s="2">
        <v>9.326277196356933E-2</v>
      </c>
      <c r="H362" s="16">
        <v>0</v>
      </c>
      <c r="I362" s="2">
        <v>7.7370336986502738E-2</v>
      </c>
      <c r="J362" s="7">
        <v>0</v>
      </c>
    </row>
    <row r="363" spans="1:10" s="3" customFormat="1" x14ac:dyDescent="0.3">
      <c r="A363" s="6" t="s">
        <v>368</v>
      </c>
      <c r="B363" s="16">
        <v>0.14927699181782952</v>
      </c>
      <c r="C363" s="2">
        <v>7.0914944615428258E-2</v>
      </c>
      <c r="D363" s="7">
        <v>7.8194495357749194E-2</v>
      </c>
      <c r="E363" s="2">
        <v>0</v>
      </c>
      <c r="F363" s="2">
        <v>8.292670224885608E-2</v>
      </c>
      <c r="G363" s="2">
        <v>9.326277196356933E-2</v>
      </c>
      <c r="H363" s="16">
        <v>7.966350137021222E-2</v>
      </c>
      <c r="I363" s="2">
        <v>0</v>
      </c>
      <c r="J363" s="7">
        <v>0</v>
      </c>
    </row>
    <row r="364" spans="1:10" s="3" customFormat="1" x14ac:dyDescent="0.3">
      <c r="A364" s="6" t="s">
        <v>369</v>
      </c>
      <c r="B364" s="16">
        <v>0</v>
      </c>
      <c r="C364" s="2">
        <v>0</v>
      </c>
      <c r="D364" s="7">
        <v>7.8194495357749194E-2</v>
      </c>
      <c r="E364" s="2">
        <v>0</v>
      </c>
      <c r="F364" s="2">
        <v>0</v>
      </c>
      <c r="G364" s="2">
        <v>0</v>
      </c>
      <c r="H364" s="16">
        <v>0</v>
      </c>
      <c r="I364" s="2">
        <v>0</v>
      </c>
      <c r="J364" s="7">
        <v>0</v>
      </c>
    </row>
    <row r="365" spans="1:10" s="3" customFormat="1" x14ac:dyDescent="0.3">
      <c r="A365" s="6" t="s">
        <v>370</v>
      </c>
      <c r="B365" s="16">
        <v>0</v>
      </c>
      <c r="C365" s="2">
        <v>7.0914944615428258E-2</v>
      </c>
      <c r="D365" s="7">
        <v>0</v>
      </c>
      <c r="E365" s="2">
        <v>0</v>
      </c>
      <c r="F365" s="2">
        <v>0</v>
      </c>
      <c r="G365" s="2">
        <v>0</v>
      </c>
      <c r="H365" s="16">
        <v>0</v>
      </c>
      <c r="I365" s="2">
        <v>7.7370336986502738E-2</v>
      </c>
      <c r="J365" s="7">
        <v>0</v>
      </c>
    </row>
    <row r="366" spans="1:10" s="3" customFormat="1" x14ac:dyDescent="0.3">
      <c r="A366" s="6" t="s">
        <v>371</v>
      </c>
      <c r="B366" s="16">
        <v>0</v>
      </c>
      <c r="C366" s="2">
        <v>0</v>
      </c>
      <c r="D366" s="7">
        <v>0</v>
      </c>
      <c r="E366" s="2">
        <v>0.15226716675264687</v>
      </c>
      <c r="F366" s="2">
        <v>0</v>
      </c>
      <c r="G366" s="2">
        <v>0</v>
      </c>
      <c r="H366" s="16">
        <v>0</v>
      </c>
      <c r="I366" s="2">
        <v>0</v>
      </c>
      <c r="J366" s="7">
        <v>0</v>
      </c>
    </row>
    <row r="367" spans="1:10" s="3" customFormat="1" x14ac:dyDescent="0.3">
      <c r="A367" s="6" t="s">
        <v>372</v>
      </c>
      <c r="B367" s="16">
        <v>0</v>
      </c>
      <c r="C367" s="2">
        <v>0</v>
      </c>
      <c r="D367" s="7">
        <v>0</v>
      </c>
      <c r="E367" s="2">
        <v>0.15226716675264687</v>
      </c>
      <c r="F367" s="2">
        <v>0</v>
      </c>
      <c r="G367" s="2">
        <v>0</v>
      </c>
      <c r="H367" s="16">
        <v>0</v>
      </c>
      <c r="I367" s="2">
        <v>0</v>
      </c>
      <c r="J367" s="7">
        <v>0</v>
      </c>
    </row>
    <row r="368" spans="1:10" s="3" customFormat="1" x14ac:dyDescent="0.3">
      <c r="A368" s="6" t="s">
        <v>373</v>
      </c>
      <c r="B368" s="16">
        <v>143.52982763284308</v>
      </c>
      <c r="C368" s="2">
        <v>149.91419291701533</v>
      </c>
      <c r="D368" s="7">
        <v>116.74438156911955</v>
      </c>
      <c r="E368" s="2">
        <v>128.20895440572863</v>
      </c>
      <c r="F368" s="2">
        <v>177.29728940805427</v>
      </c>
      <c r="G368" s="2">
        <v>110.79617309272037</v>
      </c>
      <c r="H368" s="16">
        <v>131.44477726085017</v>
      </c>
      <c r="I368" s="2">
        <v>162.47770767165576</v>
      </c>
      <c r="J368" s="7">
        <v>127.63663468035675</v>
      </c>
    </row>
    <row r="369" spans="1:10" s="3" customFormat="1" x14ac:dyDescent="0.3">
      <c r="A369" s="6" t="s">
        <v>374</v>
      </c>
      <c r="B369" s="16">
        <v>40.976534253994203</v>
      </c>
      <c r="C369" s="2">
        <v>75.666245904661949</v>
      </c>
      <c r="D369" s="7">
        <v>68.498377933388298</v>
      </c>
      <c r="E369" s="2">
        <v>44.157478358267589</v>
      </c>
      <c r="F369" s="2">
        <v>101.00472333910669</v>
      </c>
      <c r="G369" s="2">
        <v>80.672297748487466</v>
      </c>
      <c r="H369" s="16">
        <v>38.477471161812502</v>
      </c>
      <c r="I369" s="2">
        <v>94.004959438600835</v>
      </c>
      <c r="J369" s="7">
        <v>50.110861855140058</v>
      </c>
    </row>
    <row r="370" spans="1:10" s="3" customFormat="1" x14ac:dyDescent="0.3">
      <c r="A370" s="6" t="s">
        <v>375</v>
      </c>
      <c r="B370" s="16">
        <v>0</v>
      </c>
      <c r="C370" s="2">
        <v>0</v>
      </c>
      <c r="D370" s="7">
        <v>7.8194495357749194E-2</v>
      </c>
      <c r="E370" s="2">
        <v>0</v>
      </c>
      <c r="F370" s="2">
        <v>0</v>
      </c>
      <c r="G370" s="2">
        <v>0</v>
      </c>
      <c r="H370" s="16">
        <v>0</v>
      </c>
      <c r="I370" s="2">
        <v>0</v>
      </c>
      <c r="J370" s="7">
        <v>0</v>
      </c>
    </row>
    <row r="371" spans="1:10" s="3" customFormat="1" x14ac:dyDescent="0.3">
      <c r="A371" s="6" t="s">
        <v>376</v>
      </c>
      <c r="B371" s="16">
        <v>0</v>
      </c>
      <c r="C371" s="2">
        <v>7.0914944615428258E-2</v>
      </c>
      <c r="D371" s="7">
        <v>0.15638899071549839</v>
      </c>
      <c r="E371" s="2">
        <v>0</v>
      </c>
      <c r="F371" s="2">
        <v>0</v>
      </c>
      <c r="G371" s="2">
        <v>0</v>
      </c>
      <c r="H371" s="16">
        <v>7.966350137021222E-2</v>
      </c>
      <c r="I371" s="2">
        <v>0</v>
      </c>
      <c r="J371" s="7">
        <v>0</v>
      </c>
    </row>
    <row r="372" spans="1:10" s="3" customFormat="1" x14ac:dyDescent="0.3">
      <c r="A372" s="6" t="s">
        <v>377</v>
      </c>
      <c r="B372" s="16">
        <v>0</v>
      </c>
      <c r="C372" s="2">
        <v>0.14182988923085652</v>
      </c>
      <c r="D372" s="7">
        <v>0</v>
      </c>
      <c r="E372" s="2">
        <v>0</v>
      </c>
      <c r="F372" s="2">
        <v>8.292670224885608E-2</v>
      </c>
      <c r="G372" s="2">
        <v>9.326277196356933E-2</v>
      </c>
      <c r="H372" s="16">
        <v>0.15932700274042444</v>
      </c>
      <c r="I372" s="2">
        <v>0</v>
      </c>
      <c r="J372" s="7">
        <v>0</v>
      </c>
    </row>
    <row r="373" spans="1:10" s="3" customFormat="1" x14ac:dyDescent="0.3">
      <c r="A373" s="6" t="s">
        <v>378</v>
      </c>
      <c r="B373" s="16">
        <v>7.4638495908914762E-2</v>
      </c>
      <c r="C373" s="2">
        <v>0.35457472307714127</v>
      </c>
      <c r="D373" s="7">
        <v>0.5473614675042443</v>
      </c>
      <c r="E373" s="2">
        <v>0.45680150025794058</v>
      </c>
      <c r="F373" s="2">
        <v>0.16585340449771216</v>
      </c>
      <c r="G373" s="2">
        <v>0.27978831589070796</v>
      </c>
      <c r="H373" s="16">
        <v>0.63730801096169776</v>
      </c>
      <c r="I373" s="2">
        <v>0.54159235890551927</v>
      </c>
      <c r="J373" s="7">
        <v>0.44942477000125614</v>
      </c>
    </row>
    <row r="374" spans="1:10" s="3" customFormat="1" x14ac:dyDescent="0.3">
      <c r="A374" s="6" t="s">
        <v>379</v>
      </c>
      <c r="B374" s="16">
        <v>0</v>
      </c>
      <c r="C374" s="2">
        <v>0</v>
      </c>
      <c r="D374" s="7">
        <v>0</v>
      </c>
      <c r="E374" s="2">
        <v>0.30453433350529374</v>
      </c>
      <c r="F374" s="2">
        <v>0.24878010674656822</v>
      </c>
      <c r="G374" s="2">
        <v>9.326277196356933E-2</v>
      </c>
      <c r="H374" s="16">
        <v>7.966350137021222E-2</v>
      </c>
      <c r="I374" s="2">
        <v>7.7370336986502738E-2</v>
      </c>
      <c r="J374" s="7">
        <v>0</v>
      </c>
    </row>
    <row r="375" spans="1:10" s="3" customFormat="1" x14ac:dyDescent="0.3">
      <c r="A375" s="6" t="s">
        <v>380</v>
      </c>
      <c r="B375" s="16">
        <v>0</v>
      </c>
      <c r="C375" s="2">
        <v>0</v>
      </c>
      <c r="D375" s="7">
        <v>0</v>
      </c>
      <c r="E375" s="2">
        <v>0</v>
      </c>
      <c r="F375" s="2">
        <v>0</v>
      </c>
      <c r="G375" s="2">
        <v>0</v>
      </c>
      <c r="H375" s="16">
        <v>0.1</v>
      </c>
      <c r="I375" s="2">
        <v>0</v>
      </c>
      <c r="J375" s="7">
        <v>0</v>
      </c>
    </row>
    <row r="376" spans="1:10" s="3" customFormat="1" x14ac:dyDescent="0.3">
      <c r="A376" s="6" t="s">
        <v>381</v>
      </c>
      <c r="B376" s="16">
        <v>38.4</v>
      </c>
      <c r="C376" s="2">
        <v>57.2</v>
      </c>
      <c r="D376" s="7">
        <v>51.5</v>
      </c>
      <c r="E376" s="2">
        <v>83.9</v>
      </c>
      <c r="F376" s="2">
        <v>17.3</v>
      </c>
      <c r="G376" s="2">
        <v>44.5</v>
      </c>
      <c r="H376" s="16">
        <v>154.9</v>
      </c>
      <c r="I376" s="2">
        <v>153</v>
      </c>
      <c r="J376" s="7">
        <v>74.599999999999994</v>
      </c>
    </row>
    <row r="377" spans="1:10" s="3" customFormat="1" x14ac:dyDescent="0.3">
      <c r="A377" s="6" t="s">
        <v>382</v>
      </c>
      <c r="B377" s="16">
        <v>644.4</v>
      </c>
      <c r="C377" s="2">
        <v>689.3</v>
      </c>
      <c r="D377" s="7">
        <v>1665.2</v>
      </c>
      <c r="E377" s="2">
        <v>724.8</v>
      </c>
      <c r="F377" s="2">
        <v>633.20000000000005</v>
      </c>
      <c r="G377" s="2">
        <v>1418.1</v>
      </c>
      <c r="H377" s="16">
        <v>333.4</v>
      </c>
      <c r="I377" s="2">
        <v>699.3</v>
      </c>
      <c r="J377" s="7">
        <v>491.7</v>
      </c>
    </row>
    <row r="378" spans="1:10" s="3" customFormat="1" ht="15" thickBot="1" x14ac:dyDescent="0.35">
      <c r="A378" s="9" t="s">
        <v>383</v>
      </c>
      <c r="B378" s="17">
        <v>0.1</v>
      </c>
      <c r="C378" s="10">
        <v>0.1</v>
      </c>
      <c r="D378" s="11">
        <v>0.1</v>
      </c>
      <c r="E378" s="10">
        <v>0.3</v>
      </c>
      <c r="F378" s="10">
        <v>0.6</v>
      </c>
      <c r="G378" s="10">
        <v>0</v>
      </c>
      <c r="H378" s="17">
        <v>0</v>
      </c>
      <c r="I378" s="10">
        <v>0.4</v>
      </c>
      <c r="J378" s="11">
        <v>0</v>
      </c>
    </row>
  </sheetData>
  <conditionalFormatting sqref="A388:A1048576 A3:A379">
    <cfRule type="duplicateValues" dxfId="2" priority="3"/>
  </conditionalFormatting>
  <conditionalFormatting sqref="A388:A1048576">
    <cfRule type="duplicateValues" dxfId="1" priority="2"/>
  </conditionalFormatting>
  <conditionalFormatting sqref="A388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9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</dc:creator>
  <cp:lastModifiedBy>giorgio</cp:lastModifiedBy>
  <dcterms:created xsi:type="dcterms:W3CDTF">2018-01-21T21:45:58Z</dcterms:created>
  <dcterms:modified xsi:type="dcterms:W3CDTF">2018-04-01T16:06:47Z</dcterms:modified>
</cp:coreProperties>
</file>